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18720" yWindow="7360" windowWidth="12860" windowHeight="19720" tabRatio="916"/>
  </bookViews>
  <sheets>
    <sheet name="Fig. 4B" sheetId="1" r:id="rId1"/>
    <sheet name="Fig. 4C" sheetId="2" r:id="rId2"/>
    <sheet name="Fig. 4D" sheetId="3" r:id="rId3"/>
    <sheet name="Fig. 4E" sheetId="4" r:id="rId4"/>
    <sheet name="FIg. 4G" sheetId="5" r:id="rId5"/>
    <sheet name="Fig. 4H" sheetId="6" r:id="rId6"/>
    <sheet name="Fig. 4I" sheetId="7" r:id="rId7"/>
    <sheet name="Fig. 4J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8" l="1"/>
  <c r="D56" i="8"/>
  <c r="C56" i="8"/>
  <c r="B56" i="8"/>
  <c r="E54" i="8"/>
  <c r="E55" i="8"/>
  <c r="D54" i="8"/>
  <c r="D55" i="8"/>
  <c r="C54" i="8"/>
  <c r="C55" i="8"/>
  <c r="B54" i="8"/>
  <c r="B55" i="8"/>
  <c r="E53" i="8"/>
  <c r="D53" i="8"/>
  <c r="C53" i="8"/>
  <c r="B53" i="8"/>
  <c r="E56" i="7"/>
  <c r="D56" i="7"/>
  <c r="C56" i="7"/>
  <c r="B56" i="7"/>
  <c r="E54" i="7"/>
  <c r="E55" i="7"/>
  <c r="D54" i="7"/>
  <c r="D55" i="7"/>
  <c r="C54" i="7"/>
  <c r="C55" i="7"/>
  <c r="B54" i="7"/>
  <c r="B55" i="7"/>
  <c r="E53" i="7"/>
  <c r="D53" i="7"/>
  <c r="C53" i="7"/>
  <c r="B53" i="7"/>
  <c r="E56" i="6"/>
  <c r="D56" i="6"/>
  <c r="C56" i="6"/>
  <c r="B56" i="6"/>
  <c r="E54" i="6"/>
  <c r="E55" i="6"/>
  <c r="D54" i="6"/>
  <c r="D55" i="6"/>
  <c r="C54" i="6"/>
  <c r="C55" i="6"/>
  <c r="B54" i="6"/>
  <c r="B55" i="6"/>
  <c r="E53" i="6"/>
  <c r="D53" i="6"/>
  <c r="C53" i="6"/>
  <c r="B53" i="6"/>
  <c r="E56" i="5"/>
  <c r="D56" i="5"/>
  <c r="C56" i="5"/>
  <c r="E54" i="5"/>
  <c r="E55" i="5"/>
  <c r="D54" i="5"/>
  <c r="D55" i="5"/>
  <c r="C54" i="5"/>
  <c r="C55" i="5"/>
  <c r="E53" i="5"/>
  <c r="D53" i="5"/>
  <c r="C53" i="5"/>
  <c r="B55" i="5"/>
  <c r="B56" i="5"/>
  <c r="B54" i="5"/>
  <c r="B53" i="5"/>
  <c r="E61" i="4"/>
  <c r="D61" i="4"/>
  <c r="C61" i="4"/>
  <c r="B61" i="4"/>
  <c r="E59" i="4"/>
  <c r="E60" i="4"/>
  <c r="D59" i="4"/>
  <c r="D60" i="4"/>
  <c r="C59" i="4"/>
  <c r="C60" i="4"/>
  <c r="B59" i="4"/>
  <c r="B60" i="4"/>
  <c r="E58" i="4"/>
  <c r="D58" i="4"/>
  <c r="C58" i="4"/>
  <c r="B58" i="4"/>
  <c r="E61" i="3"/>
  <c r="D61" i="3"/>
  <c r="C61" i="3"/>
  <c r="B61" i="3"/>
  <c r="E59" i="3"/>
  <c r="E60" i="3"/>
  <c r="D59" i="3"/>
  <c r="D60" i="3"/>
  <c r="C59" i="3"/>
  <c r="C60" i="3"/>
  <c r="B59" i="3"/>
  <c r="B60" i="3"/>
  <c r="E58" i="3"/>
  <c r="D58" i="3"/>
  <c r="C58" i="3"/>
  <c r="B58" i="3"/>
  <c r="E61" i="2"/>
  <c r="D61" i="2"/>
  <c r="C61" i="2"/>
  <c r="B61" i="2"/>
  <c r="E59" i="2"/>
  <c r="E60" i="2"/>
  <c r="D59" i="2"/>
  <c r="D60" i="2"/>
  <c r="C59" i="2"/>
  <c r="C60" i="2"/>
  <c r="B59" i="2"/>
  <c r="B60" i="2"/>
  <c r="E58" i="2"/>
  <c r="D58" i="2"/>
  <c r="C58" i="2"/>
  <c r="B58" i="2"/>
  <c r="E61" i="1"/>
  <c r="D61" i="1"/>
  <c r="C61" i="1"/>
  <c r="E59" i="1"/>
  <c r="E60" i="1"/>
  <c r="D59" i="1"/>
  <c r="D60" i="1"/>
  <c r="C59" i="1"/>
  <c r="C60" i="1"/>
  <c r="E58" i="1"/>
  <c r="D58" i="1"/>
  <c r="C58" i="1"/>
  <c r="B60" i="1"/>
  <c r="B61" i="1"/>
  <c r="B59" i="1"/>
  <c r="B58" i="1"/>
</calcChain>
</file>

<file path=xl/sharedStrings.xml><?xml version="1.0" encoding="utf-8"?>
<sst xmlns="http://schemas.openxmlformats.org/spreadsheetml/2006/main" count="96" uniqueCount="21">
  <si>
    <t>Fig. 4C</t>
  </si>
  <si>
    <t>Length of dendritic arbors treated with the indicated chemicals at 17 DIV and fixed at 21 DIV</t>
  </si>
  <si>
    <t>Vector</t>
  </si>
  <si>
    <t>BAI1 Kd</t>
  </si>
  <si>
    <t>DMSO</t>
  </si>
  <si>
    <t>Narciclasine</t>
  </si>
  <si>
    <t>Mean</t>
  </si>
  <si>
    <t>SD</t>
  </si>
  <si>
    <t>SEM</t>
  </si>
  <si>
    <t>n</t>
  </si>
  <si>
    <t>Fig. 4B</t>
  </si>
  <si>
    <t>Number of dendrites in neurons treated with the indicated chemicals at 17 DIV and fixed at 21 DIV</t>
  </si>
  <si>
    <t>Fig. 4D</t>
  </si>
  <si>
    <t>Number of dendritic branch points in neurons treated with the indicated chemicals at 17 DIV and fixed at 21 DIV</t>
  </si>
  <si>
    <t>Fig. 4E</t>
  </si>
  <si>
    <t>Number of primary dendrites in neurons treated with the indicated chemicals at 17 DIV and fixed at 21 DIV</t>
  </si>
  <si>
    <t>Fig. 4G</t>
  </si>
  <si>
    <t>Y-27632</t>
  </si>
  <si>
    <t>Fig. 4H</t>
  </si>
  <si>
    <t>Fig. 4I</t>
  </si>
  <si>
    <t>Fig. 4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4" fillId="0" borderId="1" xfId="0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2" fontId="5" fillId="0" borderId="7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2" fontId="4" fillId="0" borderId="0" xfId="0" applyNumberFormat="1" applyFont="1"/>
    <xf numFmtId="0" fontId="6" fillId="0" borderId="1" xfId="0" applyFont="1" applyBorder="1"/>
    <xf numFmtId="1" fontId="4" fillId="0" borderId="4" xfId="0" applyNumberFormat="1" applyFont="1" applyBorder="1"/>
    <xf numFmtId="1" fontId="4" fillId="0" borderId="5" xfId="0" applyNumberFormat="1" applyFont="1" applyBorder="1"/>
    <xf numFmtId="1" fontId="4" fillId="0" borderId="6" xfId="0" applyNumberFormat="1" applyFont="1" applyBorder="1"/>
    <xf numFmtId="1" fontId="4" fillId="0" borderId="7" xfId="0" applyNumberFormat="1" applyFont="1" applyBorder="1"/>
    <xf numFmtId="1" fontId="5" fillId="0" borderId="7" xfId="0" applyNumberFormat="1" applyFont="1" applyBorder="1"/>
    <xf numFmtId="1" fontId="4" fillId="0" borderId="8" xfId="0" applyNumberFormat="1" applyFont="1" applyBorder="1"/>
    <xf numFmtId="1" fontId="4" fillId="0" borderId="9" xfId="0" applyNumberFormat="1" applyFont="1" applyBorder="1"/>
    <xf numFmtId="2" fontId="4" fillId="0" borderId="10" xfId="0" applyNumberFormat="1" applyFont="1" applyBorder="1"/>
    <xf numFmtId="2" fontId="4" fillId="0" borderId="0" xfId="0" applyNumberFormat="1" applyFont="1" applyBorder="1"/>
    <xf numFmtId="2" fontId="5" fillId="0" borderId="6" xfId="0" applyNumberFormat="1" applyFont="1" applyBorder="1"/>
    <xf numFmtId="2" fontId="5" fillId="0" borderId="0" xfId="0" applyNumberFormat="1" applyFont="1" applyBorder="1"/>
    <xf numFmtId="2" fontId="5" fillId="0" borderId="8" xfId="0" applyNumberFormat="1" applyFont="1" applyBorder="1"/>
    <xf numFmtId="2" fontId="5" fillId="0" borderId="11" xfId="0" applyNumberFormat="1" applyFont="1" applyBorder="1"/>
    <xf numFmtId="2" fontId="5" fillId="0" borderId="9" xfId="0" applyNumberFormat="1" applyFont="1" applyBorder="1"/>
    <xf numFmtId="0" fontId="4" fillId="0" borderId="4" xfId="0" applyFont="1" applyBorder="1"/>
    <xf numFmtId="0" fontId="4" fillId="0" borderId="10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0" xfId="0" applyFont="1" applyBorder="1"/>
    <xf numFmtId="0" fontId="4" fillId="0" borderId="7" xfId="0" applyFont="1" applyBorder="1"/>
    <xf numFmtId="0" fontId="5" fillId="0" borderId="6" xfId="0" applyFont="1" applyBorder="1"/>
    <xf numFmtId="0" fontId="5" fillId="0" borderId="0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11" xfId="0" applyFont="1" applyBorder="1"/>
    <xf numFmtId="0" fontId="5" fillId="0" borderId="9" xfId="0" applyFont="1" applyBorder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sqref="A1:B1"/>
    </sheetView>
  </sheetViews>
  <sheetFormatPr baseColWidth="10" defaultRowHeight="15" x14ac:dyDescent="0"/>
  <cols>
    <col min="1" max="16384" width="10.83203125" style="2"/>
  </cols>
  <sheetData>
    <row r="1" spans="1:5">
      <c r="A1" s="1" t="s">
        <v>10</v>
      </c>
      <c r="B1" s="2" t="s">
        <v>1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14" t="s">
        <v>5</v>
      </c>
      <c r="D4" s="5" t="s">
        <v>4</v>
      </c>
      <c r="E4" s="14" t="s">
        <v>5</v>
      </c>
    </row>
    <row r="5" spans="1:5">
      <c r="B5" s="6">
        <v>2679.1917359999998</v>
      </c>
      <c r="C5" s="7">
        <v>2873.5260239999998</v>
      </c>
      <c r="D5" s="6">
        <v>2225.375892</v>
      </c>
      <c r="E5" s="7">
        <v>968.15857200000005</v>
      </c>
    </row>
    <row r="6" spans="1:5">
      <c r="B6" s="8">
        <v>2707.8678359999999</v>
      </c>
      <c r="C6" s="9">
        <v>4594.8774599999997</v>
      </c>
      <c r="D6" s="8">
        <v>2814.7156799999998</v>
      </c>
      <c r="E6" s="9">
        <v>1312.5265079999999</v>
      </c>
    </row>
    <row r="7" spans="1:5">
      <c r="B7" s="8">
        <v>1545.7563479999999</v>
      </c>
      <c r="C7" s="9">
        <v>2003.5535399999999</v>
      </c>
      <c r="D7" s="8">
        <v>1876.2843599999999</v>
      </c>
      <c r="E7" s="9">
        <v>2694.2731319999998</v>
      </c>
    </row>
    <row r="8" spans="1:5">
      <c r="B8" s="8">
        <v>1945.4803200000001</v>
      </c>
      <c r="C8" s="9">
        <v>2257.4462760000001</v>
      </c>
      <c r="D8" s="8">
        <v>3195.57528</v>
      </c>
      <c r="E8" s="9">
        <v>1138.6633319999999</v>
      </c>
    </row>
    <row r="9" spans="1:5">
      <c r="B9" s="8">
        <v>1163.369796</v>
      </c>
      <c r="C9" s="9">
        <v>1851.3129119999999</v>
      </c>
      <c r="D9" s="8">
        <v>2499.898584</v>
      </c>
      <c r="E9" s="9">
        <v>1932.07008</v>
      </c>
    </row>
    <row r="10" spans="1:5">
      <c r="B10" s="8">
        <v>2298.4382760000003</v>
      </c>
      <c r="C10" s="9">
        <v>1891.878156</v>
      </c>
      <c r="D10" s="8">
        <v>1956.6125759999998</v>
      </c>
      <c r="E10" s="9">
        <v>957.79491599999994</v>
      </c>
    </row>
    <row r="11" spans="1:5">
      <c r="B11" s="8">
        <v>2110.4350560000003</v>
      </c>
      <c r="C11" s="9">
        <v>1688.4897599999999</v>
      </c>
      <c r="D11" s="8">
        <v>2150.37444</v>
      </c>
      <c r="E11" s="9"/>
    </row>
    <row r="12" spans="1:5">
      <c r="B12" s="8">
        <v>1645.13706</v>
      </c>
      <c r="C12" s="9">
        <v>1817.9359079999997</v>
      </c>
      <c r="D12" s="8">
        <v>2333.7433679999999</v>
      </c>
      <c r="E12" s="9"/>
    </row>
    <row r="13" spans="1:5">
      <c r="B13" s="8">
        <v>2711.61348</v>
      </c>
      <c r="C13" s="9">
        <v>1178.5807560000001</v>
      </c>
      <c r="D13" s="8">
        <v>2601.6751319999998</v>
      </c>
      <c r="E13" s="9"/>
    </row>
    <row r="14" spans="1:5">
      <c r="B14" s="8">
        <v>2949.7206359999996</v>
      </c>
      <c r="C14" s="9">
        <v>2288.5108919999998</v>
      </c>
      <c r="D14" s="8">
        <v>2615.737584</v>
      </c>
      <c r="E14" s="9"/>
    </row>
    <row r="15" spans="1:5">
      <c r="B15" s="8">
        <v>2007.800604</v>
      </c>
      <c r="C15" s="9">
        <v>3079.5723119999998</v>
      </c>
      <c r="D15" s="8"/>
      <c r="E15" s="9"/>
    </row>
    <row r="16" spans="1:5">
      <c r="B16" s="8">
        <v>933.59865599999989</v>
      </c>
      <c r="C16" s="9">
        <v>1818.43806</v>
      </c>
      <c r="D16" s="8"/>
      <c r="E16" s="9"/>
    </row>
    <row r="17" spans="2:5">
      <c r="B17" s="8">
        <v>2209.415364</v>
      </c>
      <c r="C17" s="9">
        <v>2046.4985159999999</v>
      </c>
      <c r="D17" s="8"/>
      <c r="E17" s="9"/>
    </row>
    <row r="18" spans="2:5">
      <c r="B18" s="8"/>
      <c r="C18" s="9">
        <v>2585.0287199999998</v>
      </c>
      <c r="D18" s="8"/>
      <c r="E18" s="9"/>
    </row>
    <row r="19" spans="2:5">
      <c r="B19" s="8"/>
      <c r="C19" s="9">
        <v>1438.8301799999999</v>
      </c>
      <c r="D19" s="8"/>
      <c r="E19" s="9"/>
    </row>
    <row r="20" spans="2:5">
      <c r="B20" s="8"/>
      <c r="C20" s="9"/>
      <c r="D20" s="8"/>
      <c r="E20" s="9"/>
    </row>
    <row r="21" spans="2:5">
      <c r="B21" s="8">
        <v>680.57626800000003</v>
      </c>
      <c r="C21" s="9">
        <v>1460.3992919999998</v>
      </c>
      <c r="D21" s="8">
        <v>1679.2416719999999</v>
      </c>
      <c r="E21" s="9">
        <v>1553.8068839999999</v>
      </c>
    </row>
    <row r="22" spans="2:5">
      <c r="B22" s="8">
        <v>1879.5307799999998</v>
      </c>
      <c r="C22" s="9">
        <v>1109.187156</v>
      </c>
      <c r="D22" s="8">
        <v>2475.173088</v>
      </c>
      <c r="E22" s="9">
        <v>2454.1083239999998</v>
      </c>
    </row>
    <row r="23" spans="2:5">
      <c r="B23" s="8">
        <v>1133.512248</v>
      </c>
      <c r="C23" s="9">
        <v>2155.4977079999999</v>
      </c>
      <c r="D23" s="8">
        <v>2352.3852120000001</v>
      </c>
      <c r="E23" s="9">
        <v>1496.8660679999998</v>
      </c>
    </row>
    <row r="24" spans="2:5">
      <c r="B24" s="8">
        <v>978.10718399999996</v>
      </c>
      <c r="C24" s="9">
        <v>2240.436792</v>
      </c>
      <c r="D24" s="8">
        <v>1697.1229680000001</v>
      </c>
      <c r="E24" s="9">
        <v>1573.7231400000001</v>
      </c>
    </row>
    <row r="25" spans="2:5">
      <c r="B25" s="8">
        <v>2069.8068600000001</v>
      </c>
      <c r="C25" s="9">
        <v>1573.52916</v>
      </c>
      <c r="D25" s="8">
        <v>1921.3016279999997</v>
      </c>
      <c r="E25" s="9">
        <v>1209.8071439999999</v>
      </c>
    </row>
    <row r="26" spans="2:5">
      <c r="B26" s="8">
        <v>2660.240988</v>
      </c>
      <c r="C26" s="9">
        <v>2195.9802359999999</v>
      </c>
      <c r="D26" s="8">
        <v>2195.4561239999998</v>
      </c>
      <c r="E26" s="9">
        <v>776.38116000000002</v>
      </c>
    </row>
    <row r="27" spans="2:5">
      <c r="B27" s="8">
        <v>1504.0499160000002</v>
      </c>
      <c r="C27" s="9">
        <v>1436.3296680000001</v>
      </c>
      <c r="D27" s="8">
        <v>1941.136632</v>
      </c>
      <c r="E27" s="9">
        <v>729.57561599999997</v>
      </c>
    </row>
    <row r="28" spans="2:5">
      <c r="B28" s="8">
        <v>2284.8391799999999</v>
      </c>
      <c r="C28" s="9">
        <v>712.40216399999997</v>
      </c>
      <c r="D28" s="8">
        <v>2428.6954799999999</v>
      </c>
      <c r="E28" s="9">
        <v>1264.0241879999999</v>
      </c>
    </row>
    <row r="29" spans="2:5">
      <c r="B29" s="8">
        <v>1721.1984480000001</v>
      </c>
      <c r="C29" s="9">
        <v>1864.6309199999998</v>
      </c>
      <c r="D29" s="8">
        <v>1729.500792</v>
      </c>
      <c r="E29" s="9">
        <v>1710.6159240000002</v>
      </c>
    </row>
    <row r="30" spans="2:5">
      <c r="B30" s="8">
        <v>1849.0678679999999</v>
      </c>
      <c r="C30" s="9">
        <v>2508.3297599999996</v>
      </c>
      <c r="D30" s="8">
        <v>3195.8556359999998</v>
      </c>
      <c r="E30" s="9">
        <v>2427.8097599999996</v>
      </c>
    </row>
    <row r="31" spans="2:5">
      <c r="B31" s="8">
        <v>1488.5110199999999</v>
      </c>
      <c r="C31" s="9">
        <v>4172.26458</v>
      </c>
      <c r="D31" s="8">
        <v>1364.7605639999999</v>
      </c>
      <c r="E31" s="9">
        <v>1227.6437879999999</v>
      </c>
    </row>
    <row r="32" spans="2:5">
      <c r="B32" s="8">
        <v>977.97688800000003</v>
      </c>
      <c r="C32" s="9">
        <v>2962.0131119999996</v>
      </c>
      <c r="D32" s="8">
        <v>2350.1855519999999</v>
      </c>
      <c r="E32" s="9">
        <v>1188.5674320000001</v>
      </c>
    </row>
    <row r="33" spans="2:5">
      <c r="B33" s="8">
        <v>2392.4746559999999</v>
      </c>
      <c r="C33" s="9">
        <v>862.00832400000002</v>
      </c>
      <c r="D33" s="8">
        <v>1834.478376</v>
      </c>
      <c r="E33" s="9">
        <v>1179.0250800000001</v>
      </c>
    </row>
    <row r="34" spans="2:5">
      <c r="B34" s="8">
        <v>1924.247928</v>
      </c>
      <c r="C34" s="9">
        <v>2571.5840759999996</v>
      </c>
      <c r="D34" s="8">
        <v>2162.8791959999999</v>
      </c>
      <c r="E34" s="9">
        <v>2842.9950359999998</v>
      </c>
    </row>
    <row r="35" spans="2:5">
      <c r="B35" s="8">
        <v>2621.1690239999998</v>
      </c>
      <c r="C35" s="9">
        <v>1890.5232239999998</v>
      </c>
      <c r="D35" s="8">
        <v>3156.1387799999998</v>
      </c>
      <c r="E35" s="9">
        <v>931.33165199999996</v>
      </c>
    </row>
    <row r="36" spans="2:5">
      <c r="B36" s="8">
        <v>1469.2989479999999</v>
      </c>
      <c r="C36" s="9">
        <v>1062.934272</v>
      </c>
      <c r="D36" s="8">
        <v>4332.9846959999995</v>
      </c>
      <c r="E36" s="9">
        <v>789.36317999999994</v>
      </c>
    </row>
    <row r="37" spans="2:5">
      <c r="B37" s="8">
        <v>1853.514036</v>
      </c>
      <c r="C37" s="9">
        <v>559.49395200000004</v>
      </c>
      <c r="D37" s="8">
        <v>3282.5244360000002</v>
      </c>
      <c r="E37" s="9">
        <v>1905.434064</v>
      </c>
    </row>
    <row r="38" spans="2:5">
      <c r="B38" s="8">
        <v>1043.3561999999999</v>
      </c>
      <c r="C38" s="9">
        <v>1482.858516</v>
      </c>
      <c r="D38" s="8">
        <v>3107.6474400000002</v>
      </c>
      <c r="E38" s="9"/>
    </row>
    <row r="39" spans="2:5">
      <c r="B39" s="8"/>
      <c r="C39" s="9"/>
      <c r="D39" s="8"/>
      <c r="E39" s="9"/>
    </row>
    <row r="40" spans="2:5">
      <c r="B40" s="8">
        <v>694.99447199999997</v>
      </c>
      <c r="C40" s="9">
        <v>1517.6782920000001</v>
      </c>
      <c r="D40" s="8">
        <v>1447.3535879999999</v>
      </c>
      <c r="E40" s="10">
        <v>2654.8805520000001</v>
      </c>
    </row>
    <row r="41" spans="2:5">
      <c r="B41" s="8">
        <v>2506.0620239999998</v>
      </c>
      <c r="C41" s="9">
        <v>2411.4415079999999</v>
      </c>
      <c r="D41" s="8">
        <v>3342.6047999999996</v>
      </c>
      <c r="E41" s="10">
        <v>1402.2104159999999</v>
      </c>
    </row>
    <row r="42" spans="2:5">
      <c r="B42" s="8">
        <v>2021.1464279999998</v>
      </c>
      <c r="C42" s="9">
        <v>3919.8578040000002</v>
      </c>
      <c r="D42" s="8">
        <v>1402.7491680000001</v>
      </c>
      <c r="E42" s="10">
        <v>945.96652800000004</v>
      </c>
    </row>
    <row r="43" spans="2:5">
      <c r="B43" s="8">
        <v>1575.313044</v>
      </c>
      <c r="C43" s="9">
        <v>1976.0457120000001</v>
      </c>
      <c r="D43" s="8">
        <v>2275.547172</v>
      </c>
      <c r="E43" s="10">
        <v>1579.2636479999999</v>
      </c>
    </row>
    <row r="44" spans="2:5">
      <c r="B44" s="8">
        <v>1185.397872</v>
      </c>
      <c r="C44" s="9">
        <v>928.605684</v>
      </c>
      <c r="D44" s="8">
        <v>2943.17436</v>
      </c>
      <c r="E44" s="10">
        <v>1376.220024</v>
      </c>
    </row>
    <row r="45" spans="2:5">
      <c r="B45" s="8">
        <v>1483.1300879999999</v>
      </c>
      <c r="C45" s="9">
        <v>953.37070800000004</v>
      </c>
      <c r="D45" s="8">
        <v>1101.4038</v>
      </c>
      <c r="E45" s="10">
        <v>2381.3958360000001</v>
      </c>
    </row>
    <row r="46" spans="2:5">
      <c r="B46" s="8">
        <v>1231.325016</v>
      </c>
      <c r="C46" s="9">
        <v>1479.597456</v>
      </c>
      <c r="D46" s="8">
        <v>2106.053304</v>
      </c>
      <c r="E46" s="10">
        <v>1415.4940199999999</v>
      </c>
    </row>
    <row r="47" spans="2:5">
      <c r="B47" s="8">
        <v>1006.6661640000001</v>
      </c>
      <c r="C47" s="9">
        <v>942.53491199999996</v>
      </c>
      <c r="D47" s="8">
        <v>4477.7289119999996</v>
      </c>
      <c r="E47" s="10">
        <v>1017.4214400000001</v>
      </c>
    </row>
    <row r="48" spans="2:5">
      <c r="B48" s="8">
        <v>1536.6056160000001</v>
      </c>
      <c r="C48" s="9">
        <v>3653.4595799999997</v>
      </c>
      <c r="D48" s="8">
        <v>1642.138788</v>
      </c>
      <c r="E48" s="10">
        <v>905.03162400000008</v>
      </c>
    </row>
    <row r="49" spans="1:5">
      <c r="B49" s="8">
        <v>3130.6907999999999</v>
      </c>
      <c r="C49" s="9">
        <v>812.10934800000007</v>
      </c>
      <c r="D49" s="8">
        <v>1826.6994119999999</v>
      </c>
      <c r="E49" s="10">
        <v>885.92788800000005</v>
      </c>
    </row>
    <row r="50" spans="1:5">
      <c r="B50" s="8">
        <v>3040.214868</v>
      </c>
      <c r="C50" s="9">
        <v>2105.6353319999998</v>
      </c>
      <c r="D50" s="8">
        <v>1868.7930719999999</v>
      </c>
      <c r="E50" s="10">
        <v>1458.51</v>
      </c>
    </row>
    <row r="51" spans="1:5">
      <c r="B51" s="8">
        <v>516.85641599999997</v>
      </c>
      <c r="C51" s="9">
        <v>583.75170000000003</v>
      </c>
      <c r="D51" s="8">
        <v>1650.1688280000001</v>
      </c>
      <c r="E51" s="10">
        <v>2097.9742200000001</v>
      </c>
    </row>
    <row r="52" spans="1:5">
      <c r="B52" s="8">
        <v>1284.3840359999999</v>
      </c>
      <c r="C52" s="9">
        <v>1489.6221959999998</v>
      </c>
      <c r="D52" s="8">
        <v>2969.3572679999997</v>
      </c>
      <c r="E52" s="10">
        <v>1386.4358159999999</v>
      </c>
    </row>
    <row r="53" spans="1:5">
      <c r="B53" s="8">
        <v>1978.287828</v>
      </c>
      <c r="C53" s="9">
        <v>2647.2523799999999</v>
      </c>
      <c r="D53" s="8">
        <v>1573.1390040000001</v>
      </c>
      <c r="E53" s="9"/>
    </row>
    <row r="54" spans="1:5">
      <c r="B54" s="8">
        <v>1080.1318799999999</v>
      </c>
      <c r="C54" s="9">
        <v>2002.0265879999999</v>
      </c>
      <c r="D54" s="8">
        <v>1813.92894</v>
      </c>
      <c r="E54" s="9"/>
    </row>
    <row r="55" spans="1:5">
      <c r="B55" s="8">
        <v>1522.0527239999999</v>
      </c>
      <c r="C55" s="9">
        <v>1848.16092</v>
      </c>
      <c r="D55" s="8">
        <v>2656.802784</v>
      </c>
      <c r="E55" s="9"/>
    </row>
    <row r="56" spans="1:5">
      <c r="B56" s="8">
        <v>3041.5353959999998</v>
      </c>
      <c r="C56" s="9">
        <v>2200.6577159999997</v>
      </c>
      <c r="D56" s="8">
        <v>2347.4844720000001</v>
      </c>
      <c r="E56" s="9"/>
    </row>
    <row r="57" spans="1:5">
      <c r="B57" s="11">
        <v>1234.6885559999998</v>
      </c>
      <c r="C57" s="12">
        <v>1579.62672</v>
      </c>
      <c r="D57" s="11">
        <v>1500.6856440000001</v>
      </c>
      <c r="E57" s="12"/>
    </row>
    <row r="58" spans="1:5">
      <c r="A58" s="2" t="s">
        <v>6</v>
      </c>
      <c r="B58" s="13">
        <f>AVERAGE(B5:B57)</f>
        <v>1785.893608897959</v>
      </c>
      <c r="C58" s="13">
        <f t="shared" ref="C58:E58" si="0">AVERAGE(C5:C57)</f>
        <v>1946.790528235294</v>
      </c>
      <c r="D58" s="13">
        <f t="shared" si="0"/>
        <v>2313.5494453043475</v>
      </c>
      <c r="E58" s="13">
        <f t="shared" si="0"/>
        <v>1493.6471386666667</v>
      </c>
    </row>
    <row r="59" spans="1:5">
      <c r="A59" s="2" t="s">
        <v>7</v>
      </c>
      <c r="B59" s="13">
        <f>STDEV(B5:B57)</f>
        <v>686.3530027364684</v>
      </c>
      <c r="C59" s="13">
        <f t="shared" ref="C59:E59" si="1">STDEV(C5:C57)</f>
        <v>884.73745955974857</v>
      </c>
      <c r="D59" s="13">
        <f t="shared" si="1"/>
        <v>729.05216886447829</v>
      </c>
      <c r="E59" s="13">
        <f t="shared" si="1"/>
        <v>592.75645942172741</v>
      </c>
    </row>
    <row r="60" spans="1:5">
      <c r="A60" s="2" t="s">
        <v>8</v>
      </c>
      <c r="B60" s="13">
        <f>B59/(B61-1)^0.5</f>
        <v>99.066522722252003</v>
      </c>
      <c r="C60" s="13">
        <f t="shared" ref="C60:E60" si="2">C59/(C61-1)^0.5</f>
        <v>125.1207714448914</v>
      </c>
      <c r="D60" s="13">
        <f t="shared" si="2"/>
        <v>108.68068058164194</v>
      </c>
      <c r="E60" s="13">
        <f t="shared" si="2"/>
        <v>100.19412873961684</v>
      </c>
    </row>
    <row r="61" spans="1:5">
      <c r="A61" s="2" t="s">
        <v>9</v>
      </c>
      <c r="B61" s="2">
        <f>COUNT(B5:B57)</f>
        <v>49</v>
      </c>
      <c r="C61" s="2">
        <f t="shared" ref="C61:E61" si="3">COUNT(C5:C57)</f>
        <v>51</v>
      </c>
      <c r="D61" s="2">
        <f t="shared" si="3"/>
        <v>46</v>
      </c>
      <c r="E61" s="2">
        <f t="shared" si="3"/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B1" sqref="B1"/>
    </sheetView>
  </sheetViews>
  <sheetFormatPr baseColWidth="10" defaultRowHeight="15" x14ac:dyDescent="0"/>
  <cols>
    <col min="1" max="16384" width="10.83203125" style="2"/>
  </cols>
  <sheetData>
    <row r="1" spans="1:5">
      <c r="A1" s="1" t="s">
        <v>0</v>
      </c>
      <c r="B1" s="2" t="s">
        <v>11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14" t="s">
        <v>5</v>
      </c>
      <c r="D4" s="5" t="s">
        <v>4</v>
      </c>
      <c r="E4" s="14" t="s">
        <v>5</v>
      </c>
    </row>
    <row r="5" spans="1:5">
      <c r="B5" s="15">
        <v>30</v>
      </c>
      <c r="C5" s="16">
        <v>27</v>
      </c>
      <c r="D5" s="15">
        <v>19</v>
      </c>
      <c r="E5" s="16">
        <v>20</v>
      </c>
    </row>
    <row r="6" spans="1:5">
      <c r="B6" s="17">
        <v>26</v>
      </c>
      <c r="C6" s="18">
        <v>24</v>
      </c>
      <c r="D6" s="17">
        <v>23</v>
      </c>
      <c r="E6" s="18">
        <v>15</v>
      </c>
    </row>
    <row r="7" spans="1:5">
      <c r="B7" s="17">
        <v>17</v>
      </c>
      <c r="C7" s="18">
        <v>24</v>
      </c>
      <c r="D7" s="17">
        <v>15</v>
      </c>
      <c r="E7" s="18">
        <v>23</v>
      </c>
    </row>
    <row r="8" spans="1:5">
      <c r="B8" s="17">
        <v>30</v>
      </c>
      <c r="C8" s="18">
        <v>22</v>
      </c>
      <c r="D8" s="17">
        <v>29</v>
      </c>
      <c r="E8" s="18">
        <v>16</v>
      </c>
    </row>
    <row r="9" spans="1:5">
      <c r="B9" s="17">
        <v>13</v>
      </c>
      <c r="C9" s="18">
        <v>18</v>
      </c>
      <c r="D9" s="17">
        <v>17</v>
      </c>
      <c r="E9" s="18">
        <v>22</v>
      </c>
    </row>
    <row r="10" spans="1:5">
      <c r="B10" s="17">
        <v>22</v>
      </c>
      <c r="C10" s="18">
        <v>15</v>
      </c>
      <c r="D10" s="17">
        <v>17</v>
      </c>
      <c r="E10" s="18">
        <v>9</v>
      </c>
    </row>
    <row r="11" spans="1:5">
      <c r="B11" s="17">
        <v>19</v>
      </c>
      <c r="C11" s="18">
        <v>16</v>
      </c>
      <c r="D11" s="17">
        <v>20</v>
      </c>
      <c r="E11" s="18"/>
    </row>
    <row r="12" spans="1:5">
      <c r="B12" s="17">
        <v>20</v>
      </c>
      <c r="C12" s="18">
        <v>15</v>
      </c>
      <c r="D12" s="17">
        <v>27</v>
      </c>
      <c r="E12" s="18"/>
    </row>
    <row r="13" spans="1:5">
      <c r="B13" s="17">
        <v>26</v>
      </c>
      <c r="C13" s="18">
        <v>8</v>
      </c>
      <c r="D13" s="17">
        <v>21</v>
      </c>
      <c r="E13" s="18"/>
    </row>
    <row r="14" spans="1:5">
      <c r="B14" s="17">
        <v>26</v>
      </c>
      <c r="C14" s="18">
        <v>22</v>
      </c>
      <c r="D14" s="17">
        <v>17</v>
      </c>
      <c r="E14" s="18"/>
    </row>
    <row r="15" spans="1:5">
      <c r="B15" s="17">
        <v>24</v>
      </c>
      <c r="C15" s="18">
        <v>28</v>
      </c>
      <c r="D15" s="17"/>
      <c r="E15" s="18"/>
    </row>
    <row r="16" spans="1:5">
      <c r="B16" s="17">
        <v>29</v>
      </c>
      <c r="C16" s="18">
        <v>13</v>
      </c>
      <c r="D16" s="17"/>
      <c r="E16" s="18"/>
    </row>
    <row r="17" spans="2:5">
      <c r="B17" s="17">
        <v>27</v>
      </c>
      <c r="C17" s="18">
        <v>20</v>
      </c>
      <c r="D17" s="17"/>
      <c r="E17" s="18"/>
    </row>
    <row r="18" spans="2:5">
      <c r="B18" s="17"/>
      <c r="C18" s="18">
        <v>24</v>
      </c>
      <c r="D18" s="17"/>
      <c r="E18" s="18"/>
    </row>
    <row r="19" spans="2:5">
      <c r="B19" s="17"/>
      <c r="C19" s="18">
        <v>14</v>
      </c>
      <c r="D19" s="17"/>
      <c r="E19" s="18"/>
    </row>
    <row r="20" spans="2:5">
      <c r="B20" s="17"/>
      <c r="C20" s="18"/>
      <c r="D20" s="17"/>
      <c r="E20" s="18"/>
    </row>
    <row r="21" spans="2:5">
      <c r="B21" s="17">
        <v>7</v>
      </c>
      <c r="C21" s="18">
        <v>22</v>
      </c>
      <c r="D21" s="17">
        <v>13</v>
      </c>
      <c r="E21" s="18">
        <v>15</v>
      </c>
    </row>
    <row r="22" spans="2:5">
      <c r="B22" s="17">
        <v>23</v>
      </c>
      <c r="C22" s="18">
        <v>14</v>
      </c>
      <c r="D22" s="17">
        <v>12</v>
      </c>
      <c r="E22" s="18">
        <v>26</v>
      </c>
    </row>
    <row r="23" spans="2:5">
      <c r="B23" s="17">
        <v>20</v>
      </c>
      <c r="C23" s="18">
        <v>31</v>
      </c>
      <c r="D23" s="17">
        <v>24</v>
      </c>
      <c r="E23" s="18">
        <v>12</v>
      </c>
    </row>
    <row r="24" spans="2:5">
      <c r="B24" s="17">
        <v>20</v>
      </c>
      <c r="C24" s="18">
        <v>12</v>
      </c>
      <c r="D24" s="17">
        <v>24</v>
      </c>
      <c r="E24" s="18">
        <v>23</v>
      </c>
    </row>
    <row r="25" spans="2:5">
      <c r="B25" s="17">
        <v>21</v>
      </c>
      <c r="C25" s="18">
        <v>12</v>
      </c>
      <c r="D25" s="17">
        <v>20</v>
      </c>
      <c r="E25" s="18">
        <v>11</v>
      </c>
    </row>
    <row r="26" spans="2:5">
      <c r="B26" s="17">
        <v>11</v>
      </c>
      <c r="C26" s="18">
        <v>22</v>
      </c>
      <c r="D26" s="17">
        <v>30</v>
      </c>
      <c r="E26" s="18">
        <v>19</v>
      </c>
    </row>
    <row r="27" spans="2:5">
      <c r="B27" s="17">
        <v>16</v>
      </c>
      <c r="C27" s="18">
        <v>16</v>
      </c>
      <c r="D27" s="17">
        <v>25</v>
      </c>
      <c r="E27" s="18">
        <v>16</v>
      </c>
    </row>
    <row r="28" spans="2:5">
      <c r="B28" s="17">
        <v>26</v>
      </c>
      <c r="C28" s="18">
        <v>16</v>
      </c>
      <c r="D28" s="17">
        <v>32</v>
      </c>
      <c r="E28" s="18">
        <v>9</v>
      </c>
    </row>
    <row r="29" spans="2:5">
      <c r="B29" s="17">
        <v>20</v>
      </c>
      <c r="C29" s="18">
        <v>17</v>
      </c>
      <c r="D29" s="17">
        <v>22</v>
      </c>
      <c r="E29" s="18">
        <v>14</v>
      </c>
    </row>
    <row r="30" spans="2:5">
      <c r="B30" s="17">
        <v>10</v>
      </c>
      <c r="C30" s="18">
        <v>28</v>
      </c>
      <c r="D30" s="17">
        <v>29</v>
      </c>
      <c r="E30" s="18">
        <v>20</v>
      </c>
    </row>
    <row r="31" spans="2:5">
      <c r="B31" s="17">
        <v>13</v>
      </c>
      <c r="C31" s="18">
        <v>26</v>
      </c>
      <c r="D31" s="17">
        <v>19</v>
      </c>
      <c r="E31" s="18">
        <v>12</v>
      </c>
    </row>
    <row r="32" spans="2:5">
      <c r="B32" s="17">
        <v>11</v>
      </c>
      <c r="C32" s="18">
        <v>25</v>
      </c>
      <c r="D32" s="17">
        <v>22</v>
      </c>
      <c r="E32" s="18">
        <v>17</v>
      </c>
    </row>
    <row r="33" spans="2:5">
      <c r="B33" s="17">
        <v>21</v>
      </c>
      <c r="C33" s="18">
        <v>14</v>
      </c>
      <c r="D33" s="17">
        <v>23</v>
      </c>
      <c r="E33" s="18">
        <v>14</v>
      </c>
    </row>
    <row r="34" spans="2:5">
      <c r="B34" s="17">
        <v>15</v>
      </c>
      <c r="C34" s="18">
        <v>32</v>
      </c>
      <c r="D34" s="17">
        <v>17</v>
      </c>
      <c r="E34" s="18">
        <v>27</v>
      </c>
    </row>
    <row r="35" spans="2:5">
      <c r="B35" s="17">
        <v>26</v>
      </c>
      <c r="C35" s="18">
        <v>14</v>
      </c>
      <c r="D35" s="17">
        <v>29</v>
      </c>
      <c r="E35" s="18">
        <v>12</v>
      </c>
    </row>
    <row r="36" spans="2:5">
      <c r="B36" s="17">
        <v>17</v>
      </c>
      <c r="C36" s="18">
        <v>14</v>
      </c>
      <c r="D36" s="17">
        <v>47</v>
      </c>
      <c r="E36" s="18">
        <v>12</v>
      </c>
    </row>
    <row r="37" spans="2:5">
      <c r="B37" s="17">
        <v>22</v>
      </c>
      <c r="C37" s="18">
        <v>12</v>
      </c>
      <c r="D37" s="17">
        <v>28</v>
      </c>
      <c r="E37" s="18">
        <v>19</v>
      </c>
    </row>
    <row r="38" spans="2:5">
      <c r="B38" s="17">
        <v>11</v>
      </c>
      <c r="C38" s="18">
        <v>15</v>
      </c>
      <c r="D38" s="17">
        <v>25</v>
      </c>
      <c r="E38" s="18"/>
    </row>
    <row r="39" spans="2:5">
      <c r="B39" s="17"/>
      <c r="C39" s="18"/>
      <c r="D39" s="17"/>
      <c r="E39" s="18"/>
    </row>
    <row r="40" spans="2:5">
      <c r="B40" s="17">
        <v>8</v>
      </c>
      <c r="C40" s="18">
        <v>22</v>
      </c>
      <c r="D40" s="17">
        <v>25</v>
      </c>
      <c r="E40" s="19">
        <v>17</v>
      </c>
    </row>
    <row r="41" spans="2:5">
      <c r="B41" s="17">
        <v>23</v>
      </c>
      <c r="C41" s="18">
        <v>25</v>
      </c>
      <c r="D41" s="17">
        <v>32</v>
      </c>
      <c r="E41" s="19">
        <v>12</v>
      </c>
    </row>
    <row r="42" spans="2:5">
      <c r="B42" s="17">
        <v>21</v>
      </c>
      <c r="C42" s="18">
        <v>41</v>
      </c>
      <c r="D42" s="17">
        <v>17</v>
      </c>
      <c r="E42" s="19">
        <v>15</v>
      </c>
    </row>
    <row r="43" spans="2:5">
      <c r="B43" s="17">
        <v>16</v>
      </c>
      <c r="C43" s="18">
        <v>18</v>
      </c>
      <c r="D43" s="17">
        <v>34</v>
      </c>
      <c r="E43" s="19">
        <v>14</v>
      </c>
    </row>
    <row r="44" spans="2:5">
      <c r="B44" s="17">
        <v>11</v>
      </c>
      <c r="C44" s="18">
        <v>17</v>
      </c>
      <c r="D44" s="17">
        <v>35</v>
      </c>
      <c r="E44" s="19">
        <v>13</v>
      </c>
    </row>
    <row r="45" spans="2:5">
      <c r="B45" s="17">
        <v>19</v>
      </c>
      <c r="C45" s="18">
        <v>14</v>
      </c>
      <c r="D45" s="17">
        <v>11</v>
      </c>
      <c r="E45" s="19">
        <v>22</v>
      </c>
    </row>
    <row r="46" spans="2:5">
      <c r="B46" s="17">
        <v>11</v>
      </c>
      <c r="C46" s="18">
        <v>17</v>
      </c>
      <c r="D46" s="17">
        <v>22</v>
      </c>
      <c r="E46" s="19">
        <v>12</v>
      </c>
    </row>
    <row r="47" spans="2:5">
      <c r="B47" s="17">
        <v>12</v>
      </c>
      <c r="C47" s="18">
        <v>4</v>
      </c>
      <c r="D47" s="17">
        <v>30</v>
      </c>
      <c r="E47" s="19">
        <v>10</v>
      </c>
    </row>
    <row r="48" spans="2:5">
      <c r="B48" s="17">
        <v>16</v>
      </c>
      <c r="C48" s="18">
        <v>16</v>
      </c>
      <c r="D48" s="17">
        <v>15</v>
      </c>
      <c r="E48" s="19">
        <v>9</v>
      </c>
    </row>
    <row r="49" spans="1:5">
      <c r="B49" s="17">
        <v>12</v>
      </c>
      <c r="C49" s="18">
        <v>9</v>
      </c>
      <c r="D49" s="17">
        <v>33</v>
      </c>
      <c r="E49" s="19">
        <v>13</v>
      </c>
    </row>
    <row r="50" spans="1:5">
      <c r="B50" s="17">
        <v>32</v>
      </c>
      <c r="C50" s="18">
        <v>19</v>
      </c>
      <c r="D50" s="17">
        <v>13</v>
      </c>
      <c r="E50" s="19">
        <v>14</v>
      </c>
    </row>
    <row r="51" spans="1:5">
      <c r="B51" s="17">
        <v>8</v>
      </c>
      <c r="C51" s="18">
        <v>5</v>
      </c>
      <c r="D51" s="17">
        <v>36</v>
      </c>
      <c r="E51" s="19">
        <v>16</v>
      </c>
    </row>
    <row r="52" spans="1:5">
      <c r="B52" s="17">
        <v>15</v>
      </c>
      <c r="C52" s="18">
        <v>17</v>
      </c>
      <c r="D52" s="17">
        <v>18</v>
      </c>
      <c r="E52" s="19">
        <v>9</v>
      </c>
    </row>
    <row r="53" spans="1:5">
      <c r="B53" s="17">
        <v>19</v>
      </c>
      <c r="C53" s="18">
        <v>21</v>
      </c>
      <c r="D53" s="17">
        <v>17</v>
      </c>
      <c r="E53" s="18"/>
    </row>
    <row r="54" spans="1:5">
      <c r="B54" s="17">
        <v>25</v>
      </c>
      <c r="C54" s="18">
        <v>19</v>
      </c>
      <c r="D54" s="17">
        <v>16</v>
      </c>
      <c r="E54" s="18"/>
    </row>
    <row r="55" spans="1:5">
      <c r="B55" s="17">
        <v>24</v>
      </c>
      <c r="C55" s="18">
        <v>16</v>
      </c>
      <c r="D55" s="17">
        <v>23</v>
      </c>
      <c r="E55" s="18"/>
    </row>
    <row r="56" spans="1:5">
      <c r="B56" s="17">
        <v>27</v>
      </c>
      <c r="C56" s="18">
        <v>16</v>
      </c>
      <c r="D56" s="17">
        <v>26</v>
      </c>
      <c r="E56" s="18"/>
    </row>
    <row r="57" spans="1:5">
      <c r="B57" s="20">
        <v>14</v>
      </c>
      <c r="C57" s="21">
        <v>22</v>
      </c>
      <c r="D57" s="20">
        <v>13</v>
      </c>
      <c r="E57" s="21"/>
    </row>
    <row r="58" spans="1:5">
      <c r="A58" s="2" t="s">
        <v>6</v>
      </c>
      <c r="B58" s="13">
        <f>AVERAGE(B5:B57)</f>
        <v>19.020408163265305</v>
      </c>
      <c r="C58" s="13">
        <f t="shared" ref="C58:E58" si="0">AVERAGE(C5:C57)</f>
        <v>18.627450980392158</v>
      </c>
      <c r="D58" s="13">
        <f t="shared" si="0"/>
        <v>23.086956521739129</v>
      </c>
      <c r="E58" s="13">
        <f t="shared" si="0"/>
        <v>15.527777777777779</v>
      </c>
    </row>
    <row r="59" spans="1:5">
      <c r="A59" s="2" t="s">
        <v>7</v>
      </c>
      <c r="B59" s="13">
        <f>STDEV(B5:B57)</f>
        <v>6.5906809079132307</v>
      </c>
      <c r="C59" s="13">
        <f t="shared" ref="C59:E59" si="1">STDEV(C5:C57)</f>
        <v>6.8788393913907466</v>
      </c>
      <c r="D59" s="13">
        <f t="shared" si="1"/>
        <v>7.5743018364189023</v>
      </c>
      <c r="E59" s="13">
        <f t="shared" si="1"/>
        <v>4.8549598268816743</v>
      </c>
    </row>
    <row r="60" spans="1:5">
      <c r="A60" s="2" t="s">
        <v>8</v>
      </c>
      <c r="B60" s="13">
        <f>B59/(B61-1)^0.5</f>
        <v>0.95128284908165772</v>
      </c>
      <c r="C60" s="13">
        <f t="shared" ref="C60:E60" si="2">C59/(C61-1)^0.5</f>
        <v>0.97281479606910803</v>
      </c>
      <c r="D60" s="13">
        <f t="shared" si="2"/>
        <v>1.1291102525556105</v>
      </c>
      <c r="E60" s="13">
        <f t="shared" si="2"/>
        <v>0.82063799084501388</v>
      </c>
    </row>
    <row r="61" spans="1:5">
      <c r="A61" s="2" t="s">
        <v>9</v>
      </c>
      <c r="B61" s="2">
        <f>COUNT(B5:B57)</f>
        <v>49</v>
      </c>
      <c r="C61" s="2">
        <f t="shared" ref="C61:E61" si="3">COUNT(C5:C57)</f>
        <v>51</v>
      </c>
      <c r="D61" s="2">
        <f t="shared" si="3"/>
        <v>46</v>
      </c>
      <c r="E61" s="2">
        <f t="shared" si="3"/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B1" sqref="B1"/>
    </sheetView>
  </sheetViews>
  <sheetFormatPr baseColWidth="10" defaultRowHeight="15" x14ac:dyDescent="0"/>
  <cols>
    <col min="1" max="16384" width="10.83203125" style="2"/>
  </cols>
  <sheetData>
    <row r="1" spans="1:5">
      <c r="A1" s="1" t="s">
        <v>12</v>
      </c>
      <c r="B1" s="2" t="s">
        <v>13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14" t="s">
        <v>5</v>
      </c>
      <c r="D4" s="5" t="s">
        <v>4</v>
      </c>
      <c r="E4" s="14" t="s">
        <v>5</v>
      </c>
    </row>
    <row r="5" spans="1:5">
      <c r="B5" s="15">
        <v>24</v>
      </c>
      <c r="C5" s="16">
        <v>22</v>
      </c>
      <c r="D5" s="15">
        <v>14</v>
      </c>
      <c r="E5" s="16">
        <v>16</v>
      </c>
    </row>
    <row r="6" spans="1:5">
      <c r="B6" s="17">
        <v>21</v>
      </c>
      <c r="C6" s="18">
        <v>19</v>
      </c>
      <c r="D6" s="17">
        <v>18</v>
      </c>
      <c r="E6" s="18">
        <v>10</v>
      </c>
    </row>
    <row r="7" spans="1:5">
      <c r="B7" s="17">
        <v>13</v>
      </c>
      <c r="C7" s="18">
        <v>18</v>
      </c>
      <c r="D7" s="17">
        <v>11</v>
      </c>
      <c r="E7" s="18">
        <v>19</v>
      </c>
    </row>
    <row r="8" spans="1:5">
      <c r="B8" s="17">
        <v>22</v>
      </c>
      <c r="C8" s="18">
        <v>18</v>
      </c>
      <c r="D8" s="17">
        <v>24</v>
      </c>
      <c r="E8" s="18">
        <v>12</v>
      </c>
    </row>
    <row r="9" spans="1:5">
      <c r="B9" s="17">
        <v>9</v>
      </c>
      <c r="C9" s="18">
        <v>14</v>
      </c>
      <c r="D9" s="17">
        <v>12</v>
      </c>
      <c r="E9" s="18">
        <v>15</v>
      </c>
    </row>
    <row r="10" spans="1:5">
      <c r="B10" s="17">
        <v>16</v>
      </c>
      <c r="C10" s="18">
        <v>8</v>
      </c>
      <c r="D10" s="17">
        <v>10</v>
      </c>
      <c r="E10" s="18">
        <v>3</v>
      </c>
    </row>
    <row r="11" spans="1:5">
      <c r="B11" s="17">
        <v>13</v>
      </c>
      <c r="C11" s="18">
        <v>9</v>
      </c>
      <c r="D11" s="17">
        <v>16</v>
      </c>
      <c r="E11" s="18"/>
    </row>
    <row r="12" spans="1:5">
      <c r="B12" s="17">
        <v>14</v>
      </c>
      <c r="C12" s="18">
        <v>13</v>
      </c>
      <c r="D12" s="17">
        <v>20</v>
      </c>
      <c r="E12" s="18"/>
    </row>
    <row r="13" spans="1:5">
      <c r="B13" s="17">
        <v>22</v>
      </c>
      <c r="C13" s="18">
        <v>4</v>
      </c>
      <c r="D13" s="17">
        <v>18</v>
      </c>
      <c r="E13" s="18"/>
    </row>
    <row r="14" spans="1:5">
      <c r="B14" s="17">
        <v>21</v>
      </c>
      <c r="C14" s="18">
        <v>17</v>
      </c>
      <c r="D14" s="17">
        <v>13</v>
      </c>
      <c r="E14" s="18"/>
    </row>
    <row r="15" spans="1:5">
      <c r="B15" s="17">
        <v>20</v>
      </c>
      <c r="C15" s="18">
        <v>23</v>
      </c>
      <c r="D15" s="17"/>
      <c r="E15" s="18"/>
    </row>
    <row r="16" spans="1:5">
      <c r="B16" s="17">
        <v>20</v>
      </c>
      <c r="C16" s="18">
        <v>11</v>
      </c>
      <c r="D16" s="17"/>
      <c r="E16" s="18"/>
    </row>
    <row r="17" spans="2:5">
      <c r="B17" s="17">
        <v>19</v>
      </c>
      <c r="C17" s="18">
        <v>16</v>
      </c>
      <c r="D17" s="17"/>
      <c r="E17" s="18"/>
    </row>
    <row r="18" spans="2:5">
      <c r="B18" s="17"/>
      <c r="C18" s="18">
        <v>19</v>
      </c>
      <c r="D18" s="17"/>
      <c r="E18" s="18"/>
    </row>
    <row r="19" spans="2:5">
      <c r="B19" s="17"/>
      <c r="C19" s="18">
        <v>11</v>
      </c>
      <c r="D19" s="17"/>
      <c r="E19" s="18"/>
    </row>
    <row r="20" spans="2:5">
      <c r="B20" s="17"/>
      <c r="C20" s="18"/>
      <c r="D20" s="17"/>
      <c r="E20" s="18"/>
    </row>
    <row r="21" spans="2:5">
      <c r="B21" s="17">
        <v>4</v>
      </c>
      <c r="C21" s="18">
        <v>18</v>
      </c>
      <c r="D21" s="17">
        <v>7</v>
      </c>
      <c r="E21" s="18">
        <v>11</v>
      </c>
    </row>
    <row r="22" spans="2:5">
      <c r="B22" s="17">
        <v>15</v>
      </c>
      <c r="C22" s="18">
        <v>9</v>
      </c>
      <c r="D22" s="17">
        <v>7</v>
      </c>
      <c r="E22" s="18">
        <v>21</v>
      </c>
    </row>
    <row r="23" spans="2:5">
      <c r="B23" s="17">
        <v>14</v>
      </c>
      <c r="C23" s="18">
        <v>25</v>
      </c>
      <c r="D23" s="17">
        <v>19</v>
      </c>
      <c r="E23" s="18">
        <v>8</v>
      </c>
    </row>
    <row r="24" spans="2:5">
      <c r="B24" s="17">
        <v>14</v>
      </c>
      <c r="C24" s="18">
        <v>6</v>
      </c>
      <c r="D24" s="17">
        <v>19</v>
      </c>
      <c r="E24" s="18">
        <v>17</v>
      </c>
    </row>
    <row r="25" spans="2:5">
      <c r="B25" s="17">
        <v>15</v>
      </c>
      <c r="C25" s="18">
        <v>6</v>
      </c>
      <c r="D25" s="17">
        <v>16</v>
      </c>
      <c r="E25" s="18">
        <v>5</v>
      </c>
    </row>
    <row r="26" spans="2:5">
      <c r="B26" s="17">
        <v>8</v>
      </c>
      <c r="C26" s="18">
        <v>15</v>
      </c>
      <c r="D26" s="17">
        <v>26</v>
      </c>
      <c r="E26" s="18">
        <v>14</v>
      </c>
    </row>
    <row r="27" spans="2:5">
      <c r="B27" s="17">
        <v>9</v>
      </c>
      <c r="C27" s="18">
        <v>13</v>
      </c>
      <c r="D27" s="17">
        <v>17</v>
      </c>
      <c r="E27" s="18">
        <v>11</v>
      </c>
    </row>
    <row r="28" spans="2:5">
      <c r="B28" s="17">
        <v>21</v>
      </c>
      <c r="C28" s="18">
        <v>11</v>
      </c>
      <c r="D28" s="17">
        <v>27</v>
      </c>
      <c r="E28" s="18">
        <v>4</v>
      </c>
    </row>
    <row r="29" spans="2:5">
      <c r="B29" s="17">
        <v>14</v>
      </c>
      <c r="C29" s="18">
        <v>12</v>
      </c>
      <c r="D29" s="17">
        <v>17</v>
      </c>
      <c r="E29" s="18">
        <v>11</v>
      </c>
    </row>
    <row r="30" spans="2:5">
      <c r="B30" s="17">
        <v>6</v>
      </c>
      <c r="C30" s="18">
        <v>22</v>
      </c>
      <c r="D30" s="17">
        <v>21</v>
      </c>
      <c r="E30" s="18">
        <v>14</v>
      </c>
    </row>
    <row r="31" spans="2:5">
      <c r="B31" s="17">
        <v>9</v>
      </c>
      <c r="C31" s="18">
        <v>21</v>
      </c>
      <c r="D31" s="17">
        <v>15</v>
      </c>
      <c r="E31" s="18">
        <v>8</v>
      </c>
    </row>
    <row r="32" spans="2:5">
      <c r="B32" s="17">
        <v>6</v>
      </c>
      <c r="C32" s="18">
        <v>19</v>
      </c>
      <c r="D32" s="17">
        <v>18</v>
      </c>
      <c r="E32" s="18">
        <v>11</v>
      </c>
    </row>
    <row r="33" spans="2:5">
      <c r="B33" s="17">
        <v>15</v>
      </c>
      <c r="C33" s="18">
        <v>10</v>
      </c>
      <c r="D33" s="17">
        <v>17</v>
      </c>
      <c r="E33" s="18">
        <v>7</v>
      </c>
    </row>
    <row r="34" spans="2:5">
      <c r="B34" s="17">
        <v>11</v>
      </c>
      <c r="C34" s="18">
        <v>28</v>
      </c>
      <c r="D34" s="17">
        <v>12</v>
      </c>
      <c r="E34" s="18">
        <v>22</v>
      </c>
    </row>
    <row r="35" spans="2:5">
      <c r="B35" s="17">
        <v>21</v>
      </c>
      <c r="C35" s="18">
        <v>10</v>
      </c>
      <c r="D35" s="17">
        <v>25</v>
      </c>
      <c r="E35" s="18">
        <v>8</v>
      </c>
    </row>
    <row r="36" spans="2:5">
      <c r="B36" s="17">
        <v>11</v>
      </c>
      <c r="C36" s="18">
        <v>9</v>
      </c>
      <c r="D36" s="17">
        <v>39</v>
      </c>
      <c r="E36" s="18">
        <v>7</v>
      </c>
    </row>
    <row r="37" spans="2:5">
      <c r="B37" s="17">
        <v>19</v>
      </c>
      <c r="C37" s="18">
        <v>8</v>
      </c>
      <c r="D37" s="17">
        <v>21</v>
      </c>
      <c r="E37" s="18">
        <v>13</v>
      </c>
    </row>
    <row r="38" spans="2:5">
      <c r="B38" s="17">
        <v>8</v>
      </c>
      <c r="C38" s="18">
        <v>11</v>
      </c>
      <c r="D38" s="17">
        <v>20</v>
      </c>
      <c r="E38" s="18"/>
    </row>
    <row r="39" spans="2:5">
      <c r="B39" s="17"/>
      <c r="C39" s="18"/>
      <c r="D39" s="17"/>
      <c r="E39" s="18"/>
    </row>
    <row r="40" spans="2:5">
      <c r="B40" s="17">
        <v>6</v>
      </c>
      <c r="C40" s="18">
        <v>16</v>
      </c>
      <c r="D40" s="17">
        <v>20</v>
      </c>
      <c r="E40" s="19">
        <v>12</v>
      </c>
    </row>
    <row r="41" spans="2:5">
      <c r="B41" s="17">
        <v>19</v>
      </c>
      <c r="C41" s="18">
        <v>17</v>
      </c>
      <c r="D41" s="17">
        <v>27</v>
      </c>
      <c r="E41" s="19">
        <v>7</v>
      </c>
    </row>
    <row r="42" spans="2:5">
      <c r="B42" s="17">
        <v>17</v>
      </c>
      <c r="C42" s="18">
        <v>36</v>
      </c>
      <c r="D42" s="17">
        <v>13</v>
      </c>
      <c r="E42" s="19">
        <v>11</v>
      </c>
    </row>
    <row r="43" spans="2:5">
      <c r="B43" s="17">
        <v>12</v>
      </c>
      <c r="C43" s="18">
        <v>14</v>
      </c>
      <c r="D43" s="17">
        <v>30</v>
      </c>
      <c r="E43" s="19">
        <v>8</v>
      </c>
    </row>
    <row r="44" spans="2:5">
      <c r="B44" s="17">
        <v>5</v>
      </c>
      <c r="C44" s="18">
        <v>11</v>
      </c>
      <c r="D44" s="17">
        <v>27</v>
      </c>
      <c r="E44" s="19">
        <v>7</v>
      </c>
    </row>
    <row r="45" spans="2:5">
      <c r="B45" s="17">
        <v>13</v>
      </c>
      <c r="C45" s="18">
        <v>9</v>
      </c>
      <c r="D45" s="17">
        <v>9</v>
      </c>
      <c r="E45" s="19">
        <v>15</v>
      </c>
    </row>
    <row r="46" spans="2:5">
      <c r="B46" s="17">
        <v>6</v>
      </c>
      <c r="C46" s="18">
        <v>13</v>
      </c>
      <c r="D46" s="17">
        <v>18</v>
      </c>
      <c r="E46" s="19">
        <v>7</v>
      </c>
    </row>
    <row r="47" spans="2:5">
      <c r="B47" s="17">
        <v>9</v>
      </c>
      <c r="C47" s="18">
        <v>2</v>
      </c>
      <c r="D47" s="17">
        <v>25</v>
      </c>
      <c r="E47" s="19">
        <v>7</v>
      </c>
    </row>
    <row r="48" spans="2:5">
      <c r="B48" s="17">
        <v>11</v>
      </c>
      <c r="C48" s="18">
        <v>12</v>
      </c>
      <c r="D48" s="17">
        <v>7</v>
      </c>
      <c r="E48" s="19">
        <v>6</v>
      </c>
    </row>
    <row r="49" spans="1:5">
      <c r="B49" s="17">
        <v>8</v>
      </c>
      <c r="C49" s="18">
        <v>5</v>
      </c>
      <c r="D49" s="17">
        <v>27</v>
      </c>
      <c r="E49" s="19">
        <v>9</v>
      </c>
    </row>
    <row r="50" spans="1:5">
      <c r="B50" s="17">
        <v>24</v>
      </c>
      <c r="C50" s="18">
        <v>13</v>
      </c>
      <c r="D50" s="17">
        <v>11</v>
      </c>
      <c r="E50" s="19">
        <v>9</v>
      </c>
    </row>
    <row r="51" spans="1:5">
      <c r="B51" s="17">
        <v>6</v>
      </c>
      <c r="C51" s="18">
        <v>2</v>
      </c>
      <c r="D51" s="17">
        <v>24</v>
      </c>
      <c r="E51" s="19">
        <v>13</v>
      </c>
    </row>
    <row r="52" spans="1:5">
      <c r="B52" s="17">
        <v>8</v>
      </c>
      <c r="C52" s="18">
        <v>11</v>
      </c>
      <c r="D52" s="17">
        <v>13</v>
      </c>
      <c r="E52" s="19">
        <v>4</v>
      </c>
    </row>
    <row r="53" spans="1:5">
      <c r="B53" s="17">
        <v>12</v>
      </c>
      <c r="C53" s="18">
        <v>18</v>
      </c>
      <c r="D53" s="17">
        <v>13</v>
      </c>
      <c r="E53" s="18"/>
    </row>
    <row r="54" spans="1:5">
      <c r="B54" s="17">
        <v>16</v>
      </c>
      <c r="C54" s="18">
        <v>11</v>
      </c>
      <c r="D54" s="17">
        <v>12</v>
      </c>
      <c r="E54" s="18"/>
    </row>
    <row r="55" spans="1:5">
      <c r="B55" s="17">
        <v>21</v>
      </c>
      <c r="C55" s="18">
        <v>13</v>
      </c>
      <c r="D55" s="17">
        <v>17</v>
      </c>
      <c r="E55" s="18"/>
    </row>
    <row r="56" spans="1:5">
      <c r="B56" s="17">
        <v>22</v>
      </c>
      <c r="C56" s="18">
        <v>13</v>
      </c>
      <c r="D56" s="17">
        <v>18</v>
      </c>
      <c r="E56" s="18"/>
    </row>
    <row r="57" spans="1:5">
      <c r="B57" s="20">
        <v>10</v>
      </c>
      <c r="C57" s="21">
        <v>17</v>
      </c>
      <c r="D57" s="20">
        <v>10</v>
      </c>
      <c r="E57" s="21"/>
    </row>
    <row r="58" spans="1:5">
      <c r="A58" s="2" t="s">
        <v>6</v>
      </c>
      <c r="B58" s="13">
        <f>AVERAGE(B5:B57)</f>
        <v>13.857142857142858</v>
      </c>
      <c r="C58" s="13">
        <f t="shared" ref="C58:E58" si="0">AVERAGE(C5:C57)</f>
        <v>13.882352941176471</v>
      </c>
      <c r="D58" s="13">
        <f t="shared" si="0"/>
        <v>17.826086956521738</v>
      </c>
      <c r="E58" s="13">
        <f t="shared" si="0"/>
        <v>10.611111111111111</v>
      </c>
    </row>
    <row r="59" spans="1:5">
      <c r="A59" s="2" t="s">
        <v>7</v>
      </c>
      <c r="B59" s="13">
        <f>STDEV(B5:B57)</f>
        <v>5.7771100041456718</v>
      </c>
      <c r="C59" s="13">
        <f t="shared" ref="C59:E59" si="1">STDEV(C5:C57)</f>
        <v>6.498144531552156</v>
      </c>
      <c r="D59" s="13">
        <f t="shared" si="1"/>
        <v>6.8127473584485951</v>
      </c>
      <c r="E59" s="13">
        <f t="shared" si="1"/>
        <v>4.6738040656882962</v>
      </c>
    </row>
    <row r="60" spans="1:5">
      <c r="A60" s="2" t="s">
        <v>8</v>
      </c>
      <c r="B60" s="13">
        <f>B59/(B61-1)^0.5</f>
        <v>0.833854004007896</v>
      </c>
      <c r="C60" s="13">
        <f t="shared" ref="C60:E60" si="2">C59/(C61-1)^0.5</f>
        <v>0.9189764126781621</v>
      </c>
      <c r="D60" s="13">
        <f t="shared" si="2"/>
        <v>1.0155844138015455</v>
      </c>
      <c r="E60" s="13">
        <f t="shared" si="2"/>
        <v>0.79001707837678048</v>
      </c>
    </row>
    <row r="61" spans="1:5">
      <c r="A61" s="2" t="s">
        <v>9</v>
      </c>
      <c r="B61" s="2">
        <f>COUNT(B5:B57)</f>
        <v>49</v>
      </c>
      <c r="C61" s="2">
        <f t="shared" ref="C61:E61" si="3">COUNT(C5:C57)</f>
        <v>51</v>
      </c>
      <c r="D61" s="2">
        <f t="shared" si="3"/>
        <v>46</v>
      </c>
      <c r="E61" s="2">
        <f t="shared" si="3"/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B1" sqref="B1"/>
    </sheetView>
  </sheetViews>
  <sheetFormatPr baseColWidth="10" defaultRowHeight="15" x14ac:dyDescent="0"/>
  <cols>
    <col min="1" max="16384" width="10.83203125" style="2"/>
  </cols>
  <sheetData>
    <row r="1" spans="1:5">
      <c r="A1" s="1" t="s">
        <v>14</v>
      </c>
      <c r="B1" s="2" t="s">
        <v>15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14" t="s">
        <v>5</v>
      </c>
      <c r="D4" s="5" t="s">
        <v>4</v>
      </c>
      <c r="E4" s="14" t="s">
        <v>5</v>
      </c>
    </row>
    <row r="5" spans="1:5">
      <c r="B5" s="15">
        <v>6</v>
      </c>
      <c r="C5" s="16">
        <v>5</v>
      </c>
      <c r="D5" s="15">
        <v>5</v>
      </c>
      <c r="E5" s="16">
        <v>4</v>
      </c>
    </row>
    <row r="6" spans="1:5">
      <c r="B6" s="17">
        <v>5</v>
      </c>
      <c r="C6" s="18">
        <v>5</v>
      </c>
      <c r="D6" s="17">
        <v>5</v>
      </c>
      <c r="E6" s="18">
        <v>5</v>
      </c>
    </row>
    <row r="7" spans="1:5">
      <c r="B7" s="17">
        <v>4</v>
      </c>
      <c r="C7" s="18">
        <v>6</v>
      </c>
      <c r="D7" s="17">
        <v>4</v>
      </c>
      <c r="E7" s="18">
        <v>4</v>
      </c>
    </row>
    <row r="8" spans="1:5">
      <c r="B8" s="17">
        <v>8</v>
      </c>
      <c r="C8" s="18">
        <v>4</v>
      </c>
      <c r="D8" s="17">
        <v>5</v>
      </c>
      <c r="E8" s="18">
        <v>4</v>
      </c>
    </row>
    <row r="9" spans="1:5">
      <c r="B9" s="17">
        <v>4</v>
      </c>
      <c r="C9" s="18">
        <v>4</v>
      </c>
      <c r="D9" s="17">
        <v>5</v>
      </c>
      <c r="E9" s="18">
        <v>7</v>
      </c>
    </row>
    <row r="10" spans="1:5">
      <c r="B10" s="17">
        <v>6</v>
      </c>
      <c r="C10" s="18">
        <v>7</v>
      </c>
      <c r="D10" s="17">
        <v>7</v>
      </c>
      <c r="E10" s="18">
        <v>6</v>
      </c>
    </row>
    <row r="11" spans="1:5">
      <c r="B11" s="17">
        <v>6</v>
      </c>
      <c r="C11" s="18">
        <v>7</v>
      </c>
      <c r="D11" s="17">
        <v>4</v>
      </c>
      <c r="E11" s="18"/>
    </row>
    <row r="12" spans="1:5">
      <c r="B12" s="17">
        <v>6</v>
      </c>
      <c r="C12" s="18">
        <v>2</v>
      </c>
      <c r="D12" s="17">
        <v>7</v>
      </c>
      <c r="E12" s="18"/>
    </row>
    <row r="13" spans="1:5">
      <c r="B13" s="17">
        <v>4</v>
      </c>
      <c r="C13" s="18">
        <v>4</v>
      </c>
      <c r="D13" s="17">
        <v>3</v>
      </c>
      <c r="E13" s="18"/>
    </row>
    <row r="14" spans="1:5">
      <c r="B14" s="17">
        <v>5</v>
      </c>
      <c r="C14" s="18">
        <v>5</v>
      </c>
      <c r="D14" s="17">
        <v>4</v>
      </c>
      <c r="E14" s="18"/>
    </row>
    <row r="15" spans="1:5">
      <c r="B15" s="17">
        <v>4</v>
      </c>
      <c r="C15" s="18">
        <v>5</v>
      </c>
      <c r="D15" s="17"/>
      <c r="E15" s="18"/>
    </row>
    <row r="16" spans="1:5">
      <c r="B16" s="17">
        <v>9</v>
      </c>
      <c r="C16" s="18">
        <v>2</v>
      </c>
      <c r="D16" s="17"/>
      <c r="E16" s="18"/>
    </row>
    <row r="17" spans="2:5">
      <c r="B17" s="17">
        <v>8</v>
      </c>
      <c r="C17" s="18">
        <v>4</v>
      </c>
      <c r="D17" s="17"/>
      <c r="E17" s="18"/>
    </row>
    <row r="18" spans="2:5">
      <c r="B18" s="17"/>
      <c r="C18" s="18">
        <v>5</v>
      </c>
      <c r="D18" s="17"/>
      <c r="E18" s="18"/>
    </row>
    <row r="19" spans="2:5">
      <c r="B19" s="17"/>
      <c r="C19" s="18">
        <v>3</v>
      </c>
      <c r="D19" s="17"/>
      <c r="E19" s="18"/>
    </row>
    <row r="20" spans="2:5">
      <c r="B20" s="17"/>
      <c r="C20" s="18"/>
      <c r="D20" s="17"/>
      <c r="E20" s="18"/>
    </row>
    <row r="21" spans="2:5">
      <c r="B21" s="17">
        <v>3</v>
      </c>
      <c r="C21" s="18">
        <v>4</v>
      </c>
      <c r="D21" s="17">
        <v>6</v>
      </c>
      <c r="E21" s="18">
        <v>4</v>
      </c>
    </row>
    <row r="22" spans="2:5">
      <c r="B22" s="17">
        <v>8</v>
      </c>
      <c r="C22" s="18">
        <v>5</v>
      </c>
      <c r="D22" s="17">
        <v>5</v>
      </c>
      <c r="E22" s="18">
        <v>5</v>
      </c>
    </row>
    <row r="23" spans="2:5">
      <c r="B23" s="17">
        <v>6</v>
      </c>
      <c r="C23" s="18">
        <v>6</v>
      </c>
      <c r="D23" s="17">
        <v>5</v>
      </c>
      <c r="E23" s="18">
        <v>4</v>
      </c>
    </row>
    <row r="24" spans="2:5">
      <c r="B24" s="17">
        <v>6</v>
      </c>
      <c r="C24" s="18">
        <v>6</v>
      </c>
      <c r="D24" s="17">
        <v>5</v>
      </c>
      <c r="E24" s="18">
        <v>6</v>
      </c>
    </row>
    <row r="25" spans="2:5">
      <c r="B25" s="17">
        <v>6</v>
      </c>
      <c r="C25" s="18">
        <v>6</v>
      </c>
      <c r="D25" s="17">
        <v>4</v>
      </c>
      <c r="E25" s="18">
        <v>6</v>
      </c>
    </row>
    <row r="26" spans="2:5">
      <c r="B26" s="17">
        <v>3</v>
      </c>
      <c r="C26" s="18">
        <v>7</v>
      </c>
      <c r="D26" s="17">
        <v>4</v>
      </c>
      <c r="E26" s="18">
        <v>5</v>
      </c>
    </row>
    <row r="27" spans="2:5">
      <c r="B27" s="17">
        <v>7</v>
      </c>
      <c r="C27" s="18">
        <v>3</v>
      </c>
      <c r="D27" s="17">
        <v>8</v>
      </c>
      <c r="E27" s="18">
        <v>5</v>
      </c>
    </row>
    <row r="28" spans="2:5">
      <c r="B28" s="17">
        <v>5</v>
      </c>
      <c r="C28" s="18">
        <v>5</v>
      </c>
      <c r="D28" s="17">
        <v>5</v>
      </c>
      <c r="E28" s="18">
        <v>5</v>
      </c>
    </row>
    <row r="29" spans="2:5">
      <c r="B29" s="17">
        <v>6</v>
      </c>
      <c r="C29" s="18">
        <v>5</v>
      </c>
      <c r="D29" s="17">
        <v>5</v>
      </c>
      <c r="E29" s="18">
        <v>3</v>
      </c>
    </row>
    <row r="30" spans="2:5">
      <c r="B30" s="17">
        <v>4</v>
      </c>
      <c r="C30" s="18">
        <v>6</v>
      </c>
      <c r="D30" s="17">
        <v>8</v>
      </c>
      <c r="E30" s="18">
        <v>6</v>
      </c>
    </row>
    <row r="31" spans="2:5">
      <c r="B31" s="17">
        <v>4</v>
      </c>
      <c r="C31" s="18">
        <v>5</v>
      </c>
      <c r="D31" s="17">
        <v>4</v>
      </c>
      <c r="E31" s="18">
        <v>4</v>
      </c>
    </row>
    <row r="32" spans="2:5">
      <c r="B32" s="17">
        <v>5</v>
      </c>
      <c r="C32" s="18">
        <v>6</v>
      </c>
      <c r="D32" s="17">
        <v>4</v>
      </c>
      <c r="E32" s="18">
        <v>6</v>
      </c>
    </row>
    <row r="33" spans="2:5">
      <c r="B33" s="17">
        <v>6</v>
      </c>
      <c r="C33" s="18">
        <v>4</v>
      </c>
      <c r="D33" s="17">
        <v>6</v>
      </c>
      <c r="E33" s="18">
        <v>7</v>
      </c>
    </row>
    <row r="34" spans="2:5">
      <c r="B34" s="17">
        <v>4</v>
      </c>
      <c r="C34" s="18">
        <v>4</v>
      </c>
      <c r="D34" s="17">
        <v>5</v>
      </c>
      <c r="E34" s="18">
        <v>5</v>
      </c>
    </row>
    <row r="35" spans="2:5">
      <c r="B35" s="17">
        <v>5</v>
      </c>
      <c r="C35" s="18">
        <v>4</v>
      </c>
      <c r="D35" s="17">
        <v>4</v>
      </c>
      <c r="E35" s="18">
        <v>4</v>
      </c>
    </row>
    <row r="36" spans="2:5">
      <c r="B36" s="17">
        <v>6</v>
      </c>
      <c r="C36" s="18">
        <v>5</v>
      </c>
      <c r="D36" s="17">
        <v>8</v>
      </c>
      <c r="E36" s="18">
        <v>5</v>
      </c>
    </row>
    <row r="37" spans="2:5">
      <c r="B37" s="17">
        <v>3</v>
      </c>
      <c r="C37" s="18">
        <v>4</v>
      </c>
      <c r="D37" s="17">
        <v>7</v>
      </c>
      <c r="E37" s="18">
        <v>6</v>
      </c>
    </row>
    <row r="38" spans="2:5">
      <c r="B38" s="17">
        <v>3</v>
      </c>
      <c r="C38" s="18">
        <v>4</v>
      </c>
      <c r="D38" s="17">
        <v>5</v>
      </c>
      <c r="E38" s="18"/>
    </row>
    <row r="39" spans="2:5">
      <c r="B39" s="17"/>
      <c r="C39" s="18"/>
      <c r="D39" s="17"/>
      <c r="E39" s="18"/>
    </row>
    <row r="40" spans="2:5">
      <c r="B40" s="17">
        <v>2</v>
      </c>
      <c r="C40" s="18">
        <v>6</v>
      </c>
      <c r="D40" s="17">
        <v>5</v>
      </c>
      <c r="E40" s="19">
        <v>5</v>
      </c>
    </row>
    <row r="41" spans="2:5">
      <c r="B41" s="17">
        <v>4</v>
      </c>
      <c r="C41" s="18">
        <v>8</v>
      </c>
      <c r="D41" s="17">
        <v>5</v>
      </c>
      <c r="E41" s="19">
        <v>5</v>
      </c>
    </row>
    <row r="42" spans="2:5">
      <c r="B42" s="17">
        <v>4</v>
      </c>
      <c r="C42" s="18">
        <v>5</v>
      </c>
      <c r="D42" s="17">
        <v>4</v>
      </c>
      <c r="E42" s="19">
        <v>4</v>
      </c>
    </row>
    <row r="43" spans="2:5">
      <c r="B43" s="17">
        <v>4</v>
      </c>
      <c r="C43" s="18">
        <v>4</v>
      </c>
      <c r="D43" s="17">
        <v>4</v>
      </c>
      <c r="E43" s="19">
        <v>6</v>
      </c>
    </row>
    <row r="44" spans="2:5">
      <c r="B44" s="17">
        <v>6</v>
      </c>
      <c r="C44" s="18">
        <v>6</v>
      </c>
      <c r="D44" s="17">
        <v>8</v>
      </c>
      <c r="E44" s="19">
        <v>6</v>
      </c>
    </row>
    <row r="45" spans="2:5">
      <c r="B45" s="17">
        <v>6</v>
      </c>
      <c r="C45" s="18">
        <v>5</v>
      </c>
      <c r="D45" s="17">
        <v>2</v>
      </c>
      <c r="E45" s="19">
        <v>7</v>
      </c>
    </row>
    <row r="46" spans="2:5">
      <c r="B46" s="17">
        <v>5</v>
      </c>
      <c r="C46" s="18">
        <v>4</v>
      </c>
      <c r="D46" s="17">
        <v>4</v>
      </c>
      <c r="E46" s="19">
        <v>5</v>
      </c>
    </row>
    <row r="47" spans="2:5">
      <c r="B47" s="17">
        <v>3</v>
      </c>
      <c r="C47" s="18">
        <v>2</v>
      </c>
      <c r="D47" s="17">
        <v>5</v>
      </c>
      <c r="E47" s="19">
        <v>3</v>
      </c>
    </row>
    <row r="48" spans="2:5">
      <c r="B48" s="17">
        <v>5</v>
      </c>
      <c r="C48" s="18">
        <v>4</v>
      </c>
      <c r="D48" s="17">
        <v>8</v>
      </c>
      <c r="E48" s="19">
        <v>3</v>
      </c>
    </row>
    <row r="49" spans="1:5">
      <c r="B49" s="17">
        <v>4</v>
      </c>
      <c r="C49" s="18">
        <v>4</v>
      </c>
      <c r="D49" s="17">
        <v>6</v>
      </c>
      <c r="E49" s="19">
        <v>4</v>
      </c>
    </row>
    <row r="50" spans="1:5">
      <c r="B50" s="17">
        <v>8</v>
      </c>
      <c r="C50" s="18">
        <v>6</v>
      </c>
      <c r="D50" s="17">
        <v>2</v>
      </c>
      <c r="E50" s="19">
        <v>5</v>
      </c>
    </row>
    <row r="51" spans="1:5">
      <c r="B51" s="17">
        <v>2</v>
      </c>
      <c r="C51" s="18">
        <v>3</v>
      </c>
      <c r="D51" s="17">
        <v>12</v>
      </c>
      <c r="E51" s="19">
        <v>3</v>
      </c>
    </row>
    <row r="52" spans="1:5">
      <c r="B52" s="17">
        <v>7</v>
      </c>
      <c r="C52" s="18">
        <v>6</v>
      </c>
      <c r="D52" s="17">
        <v>5</v>
      </c>
      <c r="E52" s="19">
        <v>5</v>
      </c>
    </row>
    <row r="53" spans="1:5">
      <c r="B53" s="17">
        <v>7</v>
      </c>
      <c r="C53" s="18">
        <v>3</v>
      </c>
      <c r="D53" s="17">
        <v>4</v>
      </c>
      <c r="E53" s="18"/>
    </row>
    <row r="54" spans="1:5">
      <c r="B54" s="17">
        <v>9</v>
      </c>
      <c r="C54" s="18">
        <v>8</v>
      </c>
      <c r="D54" s="17">
        <v>4</v>
      </c>
      <c r="E54" s="18"/>
    </row>
    <row r="55" spans="1:5">
      <c r="B55" s="17">
        <v>3</v>
      </c>
      <c r="C55" s="18">
        <v>3</v>
      </c>
      <c r="D55" s="17">
        <v>6</v>
      </c>
      <c r="E55" s="18"/>
    </row>
    <row r="56" spans="1:5">
      <c r="B56" s="17">
        <v>5</v>
      </c>
      <c r="C56" s="18">
        <v>3</v>
      </c>
      <c r="D56" s="17">
        <v>8</v>
      </c>
      <c r="E56" s="18"/>
    </row>
    <row r="57" spans="1:5">
      <c r="B57" s="20">
        <v>4</v>
      </c>
      <c r="C57" s="21">
        <v>5</v>
      </c>
      <c r="D57" s="20">
        <v>3</v>
      </c>
      <c r="E57" s="21"/>
    </row>
    <row r="58" spans="1:5">
      <c r="A58" s="2" t="s">
        <v>6</v>
      </c>
      <c r="B58" s="13">
        <f>AVERAGE(B5:B57)</f>
        <v>5.1632653061224492</v>
      </c>
      <c r="C58" s="13">
        <f t="shared" ref="C58:E58" si="0">AVERAGE(C5:C57)</f>
        <v>4.7450980392156863</v>
      </c>
      <c r="D58" s="13">
        <f t="shared" si="0"/>
        <v>5.2608695652173916</v>
      </c>
      <c r="E58" s="13">
        <f t="shared" si="0"/>
        <v>4.916666666666667</v>
      </c>
    </row>
    <row r="59" spans="1:5">
      <c r="A59" s="2" t="s">
        <v>7</v>
      </c>
      <c r="B59" s="13">
        <f>STDEV(B5:B57)</f>
        <v>1.7362188175206854</v>
      </c>
      <c r="C59" s="13">
        <f t="shared" ref="C59:E59" si="1">STDEV(C5:C57)</f>
        <v>1.4260874763478151</v>
      </c>
      <c r="D59" s="13">
        <f t="shared" si="1"/>
        <v>1.855140397306847</v>
      </c>
      <c r="E59" s="13">
        <f t="shared" si="1"/>
        <v>1.1307393283031366</v>
      </c>
    </row>
    <row r="60" spans="1:5">
      <c r="A60" s="2" t="s">
        <v>8</v>
      </c>
      <c r="B60" s="13">
        <f>B59/(B61-1)^0.5</f>
        <v>0.25060160041691537</v>
      </c>
      <c r="C60" s="13">
        <f t="shared" ref="C60:E60" si="2">C59/(C61-1)^0.5</f>
        <v>0.20167922501815005</v>
      </c>
      <c r="D60" s="13">
        <f t="shared" si="2"/>
        <v>0.27654800241227184</v>
      </c>
      <c r="E60" s="13">
        <f t="shared" si="2"/>
        <v>0.19112983086085217</v>
      </c>
    </row>
    <row r="61" spans="1:5">
      <c r="A61" s="2" t="s">
        <v>9</v>
      </c>
      <c r="B61" s="2">
        <f>COUNT(B5:B57)</f>
        <v>49</v>
      </c>
      <c r="C61" s="2">
        <f t="shared" ref="C61:E61" si="3">COUNT(C5:C57)</f>
        <v>51</v>
      </c>
      <c r="D61" s="2">
        <f t="shared" si="3"/>
        <v>46</v>
      </c>
      <c r="E61" s="2">
        <f t="shared" si="3"/>
        <v>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K43" sqref="A1:XFD1048576"/>
    </sheetView>
  </sheetViews>
  <sheetFormatPr baseColWidth="10" defaultRowHeight="15" x14ac:dyDescent="0"/>
  <cols>
    <col min="1" max="16384" width="10.83203125" style="2"/>
  </cols>
  <sheetData>
    <row r="1" spans="1:5">
      <c r="A1" s="1" t="s">
        <v>16</v>
      </c>
      <c r="B1" s="2" t="s">
        <v>1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5" t="s">
        <v>17</v>
      </c>
      <c r="D4" s="5" t="s">
        <v>4</v>
      </c>
      <c r="E4" s="5" t="s">
        <v>17</v>
      </c>
    </row>
    <row r="5" spans="1:5">
      <c r="B5" s="6">
        <v>2442.025932</v>
      </c>
      <c r="C5" s="22">
        <v>1335.5288759999999</v>
      </c>
      <c r="D5" s="6">
        <v>1014.22992</v>
      </c>
      <c r="E5" s="7">
        <v>2988.5451840000001</v>
      </c>
    </row>
    <row r="6" spans="1:5">
      <c r="B6" s="8">
        <v>1729.9356</v>
      </c>
      <c r="C6" s="23">
        <v>1564.3418280000001</v>
      </c>
      <c r="D6" s="8">
        <v>1181.826444</v>
      </c>
      <c r="E6" s="9">
        <v>2351.8808640000002</v>
      </c>
    </row>
    <row r="7" spans="1:5">
      <c r="B7" s="8">
        <v>1101.0641519999999</v>
      </c>
      <c r="C7" s="23">
        <v>1307.3336999999999</v>
      </c>
      <c r="D7" s="8">
        <v>968.06999999999994</v>
      </c>
      <c r="E7" s="9">
        <v>1262.883732</v>
      </c>
    </row>
    <row r="8" spans="1:5">
      <c r="B8" s="8">
        <v>2419.5996479999999</v>
      </c>
      <c r="C8" s="23">
        <v>2216.190756</v>
      </c>
      <c r="D8" s="8">
        <v>462.53616</v>
      </c>
      <c r="E8" s="9">
        <v>2871.5269320000002</v>
      </c>
    </row>
    <row r="9" spans="1:5">
      <c r="B9" s="8">
        <v>1665.818256</v>
      </c>
      <c r="C9" s="23">
        <v>1955.3081520000001</v>
      </c>
      <c r="D9" s="8">
        <v>1171.9115039999999</v>
      </c>
      <c r="E9" s="9">
        <v>2136.4730279999999</v>
      </c>
    </row>
    <row r="10" spans="1:5">
      <c r="B10" s="8">
        <v>2331.0620519999998</v>
      </c>
      <c r="C10" s="23">
        <v>1256.256936</v>
      </c>
      <c r="D10" s="8">
        <v>946.18978799999991</v>
      </c>
      <c r="E10" s="9">
        <v>1084.3950479999999</v>
      </c>
    </row>
    <row r="11" spans="1:5">
      <c r="B11" s="8">
        <v>1122.182352</v>
      </c>
      <c r="C11" s="23">
        <v>2531.7823079999998</v>
      </c>
      <c r="D11" s="8">
        <v>2062.8572519999998</v>
      </c>
      <c r="E11" s="9">
        <v>3002.9963279999997</v>
      </c>
    </row>
    <row r="12" spans="1:5">
      <c r="B12" s="8">
        <v>3285.9633719999997</v>
      </c>
      <c r="C12" s="23">
        <v>4370.4221040000002</v>
      </c>
      <c r="D12" s="8">
        <v>1239.0234599999999</v>
      </c>
      <c r="E12" s="9">
        <v>1494.723504</v>
      </c>
    </row>
    <row r="13" spans="1:5">
      <c r="B13" s="8">
        <v>2326.20084</v>
      </c>
      <c r="C13" s="23">
        <v>1548.39228</v>
      </c>
      <c r="D13" s="8">
        <v>1022.822136</v>
      </c>
      <c r="E13" s="9">
        <v>974.45157600000005</v>
      </c>
    </row>
    <row r="14" spans="1:5">
      <c r="B14" s="8">
        <v>1009.3438199999999</v>
      </c>
      <c r="C14" s="23">
        <v>2130.7202400000001</v>
      </c>
      <c r="D14" s="8">
        <v>2417.5002719999998</v>
      </c>
      <c r="E14" s="9">
        <v>1500.8744999999999</v>
      </c>
    </row>
    <row r="15" spans="1:5">
      <c r="B15" s="8">
        <v>2212.0637400000001</v>
      </c>
      <c r="C15" s="23">
        <v>3275.6172839999999</v>
      </c>
      <c r="D15" s="8">
        <v>957.63900000000001</v>
      </c>
      <c r="E15" s="9">
        <v>1259.112468</v>
      </c>
    </row>
    <row r="16" spans="1:5">
      <c r="B16" s="8">
        <v>2347.9851600000002</v>
      </c>
      <c r="C16" s="23">
        <v>4259.8798559999996</v>
      </c>
      <c r="D16" s="8">
        <v>1755.1859400000001</v>
      </c>
      <c r="E16" s="9">
        <v>1729.1333280000001</v>
      </c>
    </row>
    <row r="17" spans="2:5">
      <c r="B17" s="8">
        <v>1829.9846279999999</v>
      </c>
      <c r="C17" s="23">
        <v>2477.5198799999998</v>
      </c>
      <c r="D17" s="8">
        <v>2418.659028</v>
      </c>
      <c r="E17" s="9">
        <v>1552.0691160000001</v>
      </c>
    </row>
    <row r="18" spans="2:5">
      <c r="B18" s="8">
        <v>1716.5429279999998</v>
      </c>
      <c r="C18" s="23">
        <v>1506.629484</v>
      </c>
      <c r="D18" s="8">
        <v>1696.2086999999999</v>
      </c>
      <c r="E18" s="9">
        <v>1036.7777160000001</v>
      </c>
    </row>
    <row r="19" spans="2:5">
      <c r="B19" s="8">
        <v>1030.380036</v>
      </c>
      <c r="C19" s="23">
        <v>981.36165599999993</v>
      </c>
      <c r="D19" s="8">
        <v>1721.1347639999999</v>
      </c>
      <c r="E19" s="9">
        <v>2353.4297759999999</v>
      </c>
    </row>
    <row r="20" spans="2:5">
      <c r="B20" s="8">
        <v>2060.806188</v>
      </c>
      <c r="C20" s="23">
        <v>2845.1214959999998</v>
      </c>
      <c r="D20" s="8">
        <v>870.89699999999993</v>
      </c>
      <c r="E20" s="9">
        <v>1040.0168160000001</v>
      </c>
    </row>
    <row r="21" spans="2:5">
      <c r="B21" s="8">
        <v>1299.1367640000001</v>
      </c>
      <c r="C21" s="23">
        <v>2193.66858</v>
      </c>
      <c r="D21" s="8">
        <v>2025.334932</v>
      </c>
      <c r="E21" s="9">
        <v>1859.83266</v>
      </c>
    </row>
    <row r="22" spans="2:5">
      <c r="B22" s="8">
        <v>2434.7088600000002</v>
      </c>
      <c r="C22" s="23">
        <v>2189.1353039999999</v>
      </c>
      <c r="D22" s="8">
        <v>855.19194000000005</v>
      </c>
      <c r="E22" s="9">
        <v>2250.2470560000002</v>
      </c>
    </row>
    <row r="23" spans="2:5">
      <c r="B23" s="8">
        <v>1706.7063119999998</v>
      </c>
      <c r="C23" s="23">
        <v>1211.271144</v>
      </c>
      <c r="D23" s="8">
        <v>642.78457200000003</v>
      </c>
      <c r="E23" s="9">
        <v>1896.340428</v>
      </c>
    </row>
    <row r="24" spans="2:5">
      <c r="B24" s="8">
        <v>1936.0792439999998</v>
      </c>
      <c r="C24" s="23">
        <v>2115.9777599999998</v>
      </c>
      <c r="D24" s="8">
        <v>1818.1664879999998</v>
      </c>
      <c r="E24" s="9">
        <v>2227.1802720000001</v>
      </c>
    </row>
    <row r="25" spans="2:5">
      <c r="B25" s="8">
        <v>1934.2499760000001</v>
      </c>
      <c r="C25" s="23">
        <v>2158.5384359999998</v>
      </c>
      <c r="D25" s="8">
        <v>804.32526000000007</v>
      </c>
      <c r="E25" s="9">
        <v>1387.017756</v>
      </c>
    </row>
    <row r="26" spans="2:5">
      <c r="B26" s="8">
        <v>1079.8024800000001</v>
      </c>
      <c r="C26" s="23">
        <v>1203.0500520000001</v>
      </c>
      <c r="D26" s="8">
        <v>2053.7438520000001</v>
      </c>
      <c r="E26" s="9">
        <v>1832.8591919999999</v>
      </c>
    </row>
    <row r="27" spans="2:5">
      <c r="B27" s="8">
        <v>1792.135104</v>
      </c>
      <c r="C27" s="23">
        <v>1609.8766199999998</v>
      </c>
      <c r="D27" s="8">
        <v>1360.7052839999999</v>
      </c>
      <c r="E27" s="9">
        <v>2817.7198079999998</v>
      </c>
    </row>
    <row r="28" spans="2:5">
      <c r="B28" s="8">
        <v>1890.1733280000001</v>
      </c>
      <c r="C28" s="23">
        <v>1778.7285239999999</v>
      </c>
      <c r="D28" s="8">
        <v>2630.3483039999996</v>
      </c>
      <c r="E28" s="9">
        <v>1982.007852</v>
      </c>
    </row>
    <row r="29" spans="2:5">
      <c r="B29" s="8">
        <v>2727.0023160000001</v>
      </c>
      <c r="C29" s="23">
        <v>1319.1489119999999</v>
      </c>
      <c r="D29" s="8">
        <v>992.85039600000005</v>
      </c>
      <c r="E29" s="9">
        <v>3651.0037200000002</v>
      </c>
    </row>
    <row r="30" spans="2:5">
      <c r="B30" s="8">
        <v>2097.2261159999998</v>
      </c>
      <c r="C30" s="23">
        <v>2705.16822</v>
      </c>
      <c r="D30" s="8">
        <v>1072.3734119999999</v>
      </c>
      <c r="E30" s="9">
        <v>2399.0458200000003</v>
      </c>
    </row>
    <row r="31" spans="2:5">
      <c r="B31" s="8">
        <v>1082.633124</v>
      </c>
      <c r="C31" s="23">
        <v>2072.4771960000003</v>
      </c>
      <c r="D31" s="8">
        <v>1134.1059</v>
      </c>
      <c r="E31" s="9">
        <v>918.159312</v>
      </c>
    </row>
    <row r="32" spans="2:5">
      <c r="B32" s="8">
        <v>1300.99092</v>
      </c>
      <c r="C32" s="23">
        <v>2951.3976480000001</v>
      </c>
      <c r="D32" s="8">
        <v>1412.5411320000001</v>
      </c>
      <c r="E32" s="9">
        <v>2369.8844039999999</v>
      </c>
    </row>
    <row r="33" spans="2:5">
      <c r="B33" s="8">
        <v>2285.6011920000001</v>
      </c>
      <c r="C33" s="23">
        <v>2284.4292599999999</v>
      </c>
      <c r="D33" s="8">
        <v>448.19261999999998</v>
      </c>
      <c r="E33" s="9">
        <v>2541.8868360000001</v>
      </c>
    </row>
    <row r="34" spans="2:5">
      <c r="B34" s="8">
        <v>3228.4062119999999</v>
      </c>
      <c r="C34" s="23">
        <v>1908.7807679999999</v>
      </c>
      <c r="D34" s="8">
        <v>1986.8946839999999</v>
      </c>
      <c r="E34" s="9"/>
    </row>
    <row r="35" spans="2:5">
      <c r="B35" s="8">
        <v>879.92914799999994</v>
      </c>
      <c r="C35" s="23">
        <v>2058.3364200000001</v>
      </c>
      <c r="D35" s="8">
        <v>2235.2564279999997</v>
      </c>
      <c r="E35" s="9">
        <v>1745.0257799999999</v>
      </c>
    </row>
    <row r="36" spans="2:5">
      <c r="B36" s="8">
        <v>1169.45418</v>
      </c>
      <c r="C36" s="23">
        <v>881.34922799999993</v>
      </c>
      <c r="D36" s="8">
        <v>1849.3643280000001</v>
      </c>
      <c r="E36" s="9">
        <v>1654.4993399999998</v>
      </c>
    </row>
    <row r="37" spans="2:5">
      <c r="B37" s="8">
        <v>877.96812</v>
      </c>
      <c r="C37" s="23">
        <v>1171.087272</v>
      </c>
      <c r="D37" s="8">
        <v>1680.6310079999998</v>
      </c>
      <c r="E37" s="9">
        <v>1900.185624</v>
      </c>
    </row>
    <row r="38" spans="2:5">
      <c r="B38" s="8">
        <v>2813.9068200000002</v>
      </c>
      <c r="C38" s="23">
        <v>805.73143200000004</v>
      </c>
      <c r="D38" s="8">
        <v>954.15394800000001</v>
      </c>
      <c r="E38" s="9">
        <v>1821.5139240000001</v>
      </c>
    </row>
    <row r="39" spans="2:5">
      <c r="B39" s="8">
        <v>730.27394400000003</v>
      </c>
      <c r="C39" s="23">
        <v>1077.159228</v>
      </c>
      <c r="D39" s="8">
        <v>974.94787199999996</v>
      </c>
      <c r="E39" s="9">
        <v>1358.7581640000001</v>
      </c>
    </row>
    <row r="40" spans="2:5">
      <c r="B40" s="8">
        <v>975.16600799999992</v>
      </c>
      <c r="C40" s="23">
        <v>999.62285999999995</v>
      </c>
      <c r="D40" s="8">
        <v>1003.5881039999999</v>
      </c>
      <c r="E40" s="9">
        <v>1576.4366639999998</v>
      </c>
    </row>
    <row r="41" spans="2:5">
      <c r="B41" s="24">
        <v>1479.2673239999999</v>
      </c>
      <c r="C41" s="25">
        <v>2618.0309400000001</v>
      </c>
      <c r="D41" s="24">
        <v>1647.5921880000001</v>
      </c>
      <c r="E41" s="10">
        <v>2247.7626479999999</v>
      </c>
    </row>
    <row r="42" spans="2:5">
      <c r="B42" s="24">
        <v>3032.2346039999998</v>
      </c>
      <c r="C42" s="25">
        <v>1867.4769359999998</v>
      </c>
      <c r="D42" s="24">
        <v>996.64069199999994</v>
      </c>
      <c r="E42" s="10">
        <v>3165.3246479999998</v>
      </c>
    </row>
    <row r="43" spans="2:5">
      <c r="B43" s="24">
        <v>1992.182652</v>
      </c>
      <c r="C43" s="25">
        <v>2700.0983879999999</v>
      </c>
      <c r="D43" s="24">
        <v>1083.36366</v>
      </c>
      <c r="E43" s="10">
        <v>2323.4902440000001</v>
      </c>
    </row>
    <row r="44" spans="2:5">
      <c r="B44" s="24">
        <v>2403.7657559999998</v>
      </c>
      <c r="C44" s="25">
        <v>1496.6193839999999</v>
      </c>
      <c r="D44" s="24">
        <v>875.25972000000002</v>
      </c>
      <c r="E44" s="10">
        <v>2081.911212</v>
      </c>
    </row>
    <row r="45" spans="2:5">
      <c r="B45" s="24">
        <v>1055.2453440000002</v>
      </c>
      <c r="C45" s="25">
        <v>2416.2090239999998</v>
      </c>
      <c r="D45" s="24">
        <v>2407.58826</v>
      </c>
      <c r="E45" s="10">
        <v>1097.49126</v>
      </c>
    </row>
    <row r="46" spans="2:5">
      <c r="B46" s="24">
        <v>2385.8734799999997</v>
      </c>
      <c r="C46" s="25">
        <v>2246.8249559999999</v>
      </c>
      <c r="D46" s="24">
        <v>812.82451199999991</v>
      </c>
      <c r="E46" s="10">
        <v>3989.8897079999997</v>
      </c>
    </row>
    <row r="47" spans="2:5">
      <c r="B47" s="24">
        <v>2579.0687760000001</v>
      </c>
      <c r="C47" s="25">
        <v>3577.5511799999999</v>
      </c>
      <c r="D47" s="24">
        <v>1520.0302079999999</v>
      </c>
      <c r="E47" s="10">
        <v>1943.038368</v>
      </c>
    </row>
    <row r="48" spans="2:5">
      <c r="B48" s="24">
        <v>2651.1641880000002</v>
      </c>
      <c r="C48" s="25">
        <v>986.23311600000011</v>
      </c>
      <c r="D48" s="24">
        <v>802.84515599999986</v>
      </c>
      <c r="E48" s="10">
        <v>3083.1378839999998</v>
      </c>
    </row>
    <row r="49" spans="1:5">
      <c r="B49" s="24">
        <v>2153.8653479999998</v>
      </c>
      <c r="C49" s="25">
        <v>1410.624024</v>
      </c>
      <c r="D49" s="24">
        <v>982.38718799999992</v>
      </c>
      <c r="E49" s="10">
        <v>1684.0567679999999</v>
      </c>
    </row>
    <row r="50" spans="1:5">
      <c r="B50" s="24">
        <v>2725.1774399999999</v>
      </c>
      <c r="C50" s="25">
        <v>961.39708799999994</v>
      </c>
      <c r="D50" s="24">
        <v>1079.233716</v>
      </c>
      <c r="E50" s="10">
        <v>2019.5975159999998</v>
      </c>
    </row>
    <row r="51" spans="1:5">
      <c r="B51" s="24">
        <v>2932.1116440000001</v>
      </c>
      <c r="C51" s="25">
        <v>2002.76298</v>
      </c>
      <c r="D51" s="24">
        <v>1128.4131359999999</v>
      </c>
      <c r="E51" s="10">
        <v>1651.6350239999999</v>
      </c>
    </row>
    <row r="52" spans="1:5">
      <c r="B52" s="26">
        <v>3675.7248239999999</v>
      </c>
      <c r="C52" s="27">
        <v>2966.8845719999999</v>
      </c>
      <c r="D52" s="26">
        <v>3258.2322839999997</v>
      </c>
      <c r="E52" s="28">
        <v>1342.244244</v>
      </c>
    </row>
    <row r="53" spans="1:5">
      <c r="A53" s="2" t="s">
        <v>6</v>
      </c>
      <c r="B53" s="13">
        <f>AVERAGE(B5:B52)</f>
        <v>1957.0456302499997</v>
      </c>
      <c r="C53" s="13">
        <f t="shared" ref="C53:E53" si="0">AVERAGE(C5:C52)</f>
        <v>1989.751131</v>
      </c>
      <c r="D53" s="13">
        <f t="shared" si="0"/>
        <v>1384.0958865000002</v>
      </c>
      <c r="E53" s="13">
        <f t="shared" si="0"/>
        <v>1988.4781713191485</v>
      </c>
    </row>
    <row r="54" spans="1:5">
      <c r="A54" s="2" t="s">
        <v>7</v>
      </c>
      <c r="B54" s="13">
        <f>STDEV(B5:B52)</f>
        <v>733.78997217091558</v>
      </c>
      <c r="C54" s="13">
        <f t="shared" ref="C54:E54" si="1">STDEV(C5:C52)</f>
        <v>835.31124578899494</v>
      </c>
      <c r="D54" s="13">
        <f t="shared" si="1"/>
        <v>618.13752018419268</v>
      </c>
      <c r="E54" s="13">
        <f t="shared" si="1"/>
        <v>711.23854527802052</v>
      </c>
    </row>
    <row r="55" spans="1:5">
      <c r="A55" s="2" t="s">
        <v>8</v>
      </c>
      <c r="B55" s="13">
        <f>B54/(B56-1)^0.5</f>
        <v>107.03426805195089</v>
      </c>
      <c r="C55" s="13">
        <f t="shared" ref="C55:E55" si="2">C54/(C56-1)^0.5</f>
        <v>121.84266776510746</v>
      </c>
      <c r="D55" s="13">
        <f t="shared" si="2"/>
        <v>90.164624126196898</v>
      </c>
      <c r="E55" s="13">
        <f t="shared" si="2"/>
        <v>104.86640240855472</v>
      </c>
    </row>
    <row r="56" spans="1:5">
      <c r="A56" s="2" t="s">
        <v>9</v>
      </c>
      <c r="B56" s="2">
        <f>COUNT(B5:B52)</f>
        <v>48</v>
      </c>
      <c r="C56" s="2">
        <f t="shared" ref="C56:E56" si="3">COUNT(C5:C52)</f>
        <v>48</v>
      </c>
      <c r="D56" s="2">
        <f t="shared" si="3"/>
        <v>48</v>
      </c>
      <c r="E56" s="2">
        <f t="shared" si="3"/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I19" sqref="A1:XFD1048576"/>
    </sheetView>
  </sheetViews>
  <sheetFormatPr baseColWidth="10" defaultRowHeight="15" x14ac:dyDescent="0"/>
  <cols>
    <col min="1" max="16384" width="10.83203125" style="2"/>
  </cols>
  <sheetData>
    <row r="1" spans="1:5">
      <c r="A1" s="1" t="s">
        <v>18</v>
      </c>
      <c r="B1" s="2" t="s">
        <v>11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5" t="s">
        <v>17</v>
      </c>
      <c r="D4" s="5" t="s">
        <v>4</v>
      </c>
      <c r="E4" s="5" t="s">
        <v>17</v>
      </c>
    </row>
    <row r="5" spans="1:5">
      <c r="B5" s="29">
        <v>29</v>
      </c>
      <c r="C5" s="30">
        <v>26</v>
      </c>
      <c r="D5" s="29">
        <v>12</v>
      </c>
      <c r="E5" s="31">
        <v>36</v>
      </c>
    </row>
    <row r="6" spans="1:5">
      <c r="B6" s="32">
        <v>15</v>
      </c>
      <c r="C6" s="33">
        <v>23</v>
      </c>
      <c r="D6" s="32">
        <v>15</v>
      </c>
      <c r="E6" s="34">
        <v>28</v>
      </c>
    </row>
    <row r="7" spans="1:5">
      <c r="B7" s="32">
        <v>14</v>
      </c>
      <c r="C7" s="33">
        <v>23</v>
      </c>
      <c r="D7" s="32">
        <v>9</v>
      </c>
      <c r="E7" s="34">
        <v>18</v>
      </c>
    </row>
    <row r="8" spans="1:5">
      <c r="B8" s="32">
        <v>29</v>
      </c>
      <c r="C8" s="33">
        <v>23</v>
      </c>
      <c r="D8" s="32">
        <v>6</v>
      </c>
      <c r="E8" s="34">
        <v>38</v>
      </c>
    </row>
    <row r="9" spans="1:5">
      <c r="B9" s="32">
        <v>21</v>
      </c>
      <c r="C9" s="33">
        <v>21</v>
      </c>
      <c r="D9" s="32">
        <v>11</v>
      </c>
      <c r="E9" s="34">
        <v>21</v>
      </c>
    </row>
    <row r="10" spans="1:5">
      <c r="B10" s="32">
        <v>26</v>
      </c>
      <c r="C10" s="33">
        <v>21</v>
      </c>
      <c r="D10" s="32">
        <v>17</v>
      </c>
      <c r="E10" s="34">
        <v>19</v>
      </c>
    </row>
    <row r="11" spans="1:5">
      <c r="B11" s="32">
        <v>21</v>
      </c>
      <c r="C11" s="33">
        <v>18</v>
      </c>
      <c r="D11" s="32">
        <v>25</v>
      </c>
      <c r="E11" s="34">
        <v>32</v>
      </c>
    </row>
    <row r="12" spans="1:5">
      <c r="B12" s="32">
        <v>23</v>
      </c>
      <c r="C12" s="33">
        <v>31</v>
      </c>
      <c r="D12" s="32">
        <v>19</v>
      </c>
      <c r="E12" s="34">
        <v>23</v>
      </c>
    </row>
    <row r="13" spans="1:5">
      <c r="B13" s="32">
        <v>25</v>
      </c>
      <c r="C13" s="33">
        <v>11</v>
      </c>
      <c r="D13" s="32">
        <v>15</v>
      </c>
      <c r="E13" s="34">
        <v>8</v>
      </c>
    </row>
    <row r="14" spans="1:5">
      <c r="B14" s="32">
        <v>17</v>
      </c>
      <c r="C14" s="33">
        <v>21</v>
      </c>
      <c r="D14" s="32">
        <v>26</v>
      </c>
      <c r="E14" s="34">
        <v>11</v>
      </c>
    </row>
    <row r="15" spans="1:5">
      <c r="B15" s="32">
        <v>27</v>
      </c>
      <c r="C15" s="33">
        <v>23</v>
      </c>
      <c r="D15" s="32">
        <v>15</v>
      </c>
      <c r="E15" s="34">
        <v>10</v>
      </c>
    </row>
    <row r="16" spans="1:5">
      <c r="B16" s="32">
        <v>24</v>
      </c>
      <c r="C16" s="33">
        <v>21</v>
      </c>
      <c r="D16" s="32">
        <v>20</v>
      </c>
      <c r="E16" s="34">
        <v>21</v>
      </c>
    </row>
    <row r="17" spans="2:5">
      <c r="B17" s="32">
        <v>18</v>
      </c>
      <c r="C17" s="33">
        <v>21</v>
      </c>
      <c r="D17" s="32">
        <v>14</v>
      </c>
      <c r="E17" s="34">
        <v>18</v>
      </c>
    </row>
    <row r="18" spans="2:5">
      <c r="B18" s="32">
        <v>20</v>
      </c>
      <c r="C18" s="33">
        <v>13</v>
      </c>
      <c r="D18" s="32">
        <v>21</v>
      </c>
      <c r="E18" s="34">
        <v>13</v>
      </c>
    </row>
    <row r="19" spans="2:5">
      <c r="B19" s="32">
        <v>17</v>
      </c>
      <c r="C19" s="33">
        <v>12</v>
      </c>
      <c r="D19" s="32">
        <v>21</v>
      </c>
      <c r="E19" s="34">
        <v>24</v>
      </c>
    </row>
    <row r="20" spans="2:5">
      <c r="B20" s="32">
        <v>18</v>
      </c>
      <c r="C20" s="33">
        <v>32</v>
      </c>
      <c r="D20" s="32">
        <v>11</v>
      </c>
      <c r="E20" s="34">
        <v>9</v>
      </c>
    </row>
    <row r="21" spans="2:5">
      <c r="B21" s="32">
        <v>18</v>
      </c>
      <c r="C21" s="33">
        <v>25</v>
      </c>
      <c r="D21" s="32">
        <v>15</v>
      </c>
      <c r="E21" s="34">
        <v>27</v>
      </c>
    </row>
    <row r="22" spans="2:5">
      <c r="B22" s="32">
        <v>27</v>
      </c>
      <c r="C22" s="33">
        <v>18</v>
      </c>
      <c r="D22" s="32">
        <v>7</v>
      </c>
      <c r="E22" s="34">
        <v>25</v>
      </c>
    </row>
    <row r="23" spans="2:5">
      <c r="B23" s="32">
        <v>18</v>
      </c>
      <c r="C23" s="33">
        <v>24</v>
      </c>
      <c r="D23" s="32">
        <v>11</v>
      </c>
      <c r="E23" s="34">
        <v>9</v>
      </c>
    </row>
    <row r="24" spans="2:5">
      <c r="B24" s="32">
        <v>18</v>
      </c>
      <c r="C24" s="33">
        <v>30</v>
      </c>
      <c r="D24" s="32">
        <v>15</v>
      </c>
      <c r="E24" s="34">
        <v>23</v>
      </c>
    </row>
    <row r="25" spans="2:5">
      <c r="B25" s="32">
        <v>19</v>
      </c>
      <c r="C25" s="33">
        <v>30</v>
      </c>
      <c r="D25" s="32">
        <v>10</v>
      </c>
      <c r="E25" s="34">
        <v>11</v>
      </c>
    </row>
    <row r="26" spans="2:5">
      <c r="B26" s="32">
        <v>14</v>
      </c>
      <c r="C26" s="33">
        <v>16</v>
      </c>
      <c r="D26" s="32">
        <v>11</v>
      </c>
      <c r="E26" s="34">
        <v>13</v>
      </c>
    </row>
    <row r="27" spans="2:5">
      <c r="B27" s="32">
        <v>26</v>
      </c>
      <c r="C27" s="33">
        <v>16</v>
      </c>
      <c r="D27" s="32">
        <v>10</v>
      </c>
      <c r="E27" s="34">
        <v>20</v>
      </c>
    </row>
    <row r="28" spans="2:5">
      <c r="B28" s="32">
        <v>14</v>
      </c>
      <c r="C28" s="33">
        <v>18</v>
      </c>
      <c r="D28" s="32">
        <v>22</v>
      </c>
      <c r="E28" s="34">
        <v>22</v>
      </c>
    </row>
    <row r="29" spans="2:5">
      <c r="B29" s="32">
        <v>13</v>
      </c>
      <c r="C29" s="33">
        <v>17</v>
      </c>
      <c r="D29" s="32">
        <v>12</v>
      </c>
      <c r="E29" s="34">
        <v>35</v>
      </c>
    </row>
    <row r="30" spans="2:5">
      <c r="B30" s="32">
        <v>21</v>
      </c>
      <c r="C30" s="33">
        <v>26</v>
      </c>
      <c r="D30" s="32">
        <v>21</v>
      </c>
      <c r="E30" s="34">
        <v>29</v>
      </c>
    </row>
    <row r="31" spans="2:5">
      <c r="B31" s="32">
        <v>10</v>
      </c>
      <c r="C31" s="33">
        <v>13</v>
      </c>
      <c r="D31" s="32">
        <v>17</v>
      </c>
      <c r="E31" s="34">
        <v>12</v>
      </c>
    </row>
    <row r="32" spans="2:5">
      <c r="B32" s="32">
        <v>26</v>
      </c>
      <c r="C32" s="33">
        <v>26</v>
      </c>
      <c r="D32" s="32">
        <v>28</v>
      </c>
      <c r="E32" s="34">
        <v>17</v>
      </c>
    </row>
    <row r="33" spans="2:5">
      <c r="B33" s="32">
        <v>22</v>
      </c>
      <c r="C33" s="33">
        <v>25</v>
      </c>
      <c r="D33" s="32">
        <v>21</v>
      </c>
      <c r="E33" s="34">
        <v>32</v>
      </c>
    </row>
    <row r="34" spans="2:5">
      <c r="B34" s="32">
        <v>17</v>
      </c>
      <c r="C34" s="33">
        <v>16</v>
      </c>
      <c r="D34" s="32">
        <v>27</v>
      </c>
      <c r="E34" s="34"/>
    </row>
    <row r="35" spans="2:5">
      <c r="B35" s="32">
        <v>11</v>
      </c>
      <c r="C35" s="33">
        <v>14</v>
      </c>
      <c r="D35" s="32">
        <v>13</v>
      </c>
      <c r="E35" s="34">
        <v>17</v>
      </c>
    </row>
    <row r="36" spans="2:5">
      <c r="B36" s="32">
        <v>22</v>
      </c>
      <c r="C36" s="33">
        <v>19</v>
      </c>
      <c r="D36" s="32">
        <v>34</v>
      </c>
      <c r="E36" s="34">
        <v>17</v>
      </c>
    </row>
    <row r="37" spans="2:5">
      <c r="B37" s="32">
        <v>12</v>
      </c>
      <c r="C37" s="33">
        <v>6</v>
      </c>
      <c r="D37" s="32">
        <v>20</v>
      </c>
      <c r="E37" s="34">
        <v>28</v>
      </c>
    </row>
    <row r="38" spans="2:5">
      <c r="B38" s="32">
        <v>26</v>
      </c>
      <c r="C38" s="33">
        <v>10</v>
      </c>
      <c r="D38" s="32">
        <v>9</v>
      </c>
      <c r="E38" s="34">
        <v>23</v>
      </c>
    </row>
    <row r="39" spans="2:5">
      <c r="B39" s="32">
        <v>10</v>
      </c>
      <c r="C39" s="33">
        <v>13</v>
      </c>
      <c r="D39" s="32">
        <v>10</v>
      </c>
      <c r="E39" s="34">
        <v>28</v>
      </c>
    </row>
    <row r="40" spans="2:5">
      <c r="B40" s="32">
        <v>25</v>
      </c>
      <c r="C40" s="33">
        <v>12</v>
      </c>
      <c r="D40" s="32">
        <v>8</v>
      </c>
      <c r="E40" s="34">
        <v>14</v>
      </c>
    </row>
    <row r="41" spans="2:5">
      <c r="B41" s="35">
        <v>22</v>
      </c>
      <c r="C41" s="36">
        <v>25</v>
      </c>
      <c r="D41" s="35">
        <v>15</v>
      </c>
      <c r="E41" s="37">
        <v>33</v>
      </c>
    </row>
    <row r="42" spans="2:5">
      <c r="B42" s="35">
        <v>27</v>
      </c>
      <c r="C42" s="36">
        <v>16</v>
      </c>
      <c r="D42" s="35">
        <v>13</v>
      </c>
      <c r="E42" s="37">
        <v>36</v>
      </c>
    </row>
    <row r="43" spans="2:5">
      <c r="B43" s="35">
        <v>17</v>
      </c>
      <c r="C43" s="36">
        <v>35</v>
      </c>
      <c r="D43" s="35">
        <v>19</v>
      </c>
      <c r="E43" s="37">
        <v>20</v>
      </c>
    </row>
    <row r="44" spans="2:5">
      <c r="B44" s="35">
        <v>18</v>
      </c>
      <c r="C44" s="36">
        <v>17</v>
      </c>
      <c r="D44" s="35">
        <v>18</v>
      </c>
      <c r="E44" s="37">
        <v>21</v>
      </c>
    </row>
    <row r="45" spans="2:5">
      <c r="B45" s="35">
        <v>9</v>
      </c>
      <c r="C45" s="36">
        <v>31</v>
      </c>
      <c r="D45" s="35">
        <v>23</v>
      </c>
      <c r="E45" s="37">
        <v>13</v>
      </c>
    </row>
    <row r="46" spans="2:5">
      <c r="B46" s="35">
        <v>11</v>
      </c>
      <c r="C46" s="36">
        <v>24</v>
      </c>
      <c r="D46" s="35">
        <v>9</v>
      </c>
      <c r="E46" s="37">
        <v>19</v>
      </c>
    </row>
    <row r="47" spans="2:5">
      <c r="B47" s="35">
        <v>25</v>
      </c>
      <c r="C47" s="36">
        <v>40</v>
      </c>
      <c r="D47" s="35">
        <v>21</v>
      </c>
      <c r="E47" s="37">
        <v>28</v>
      </c>
    </row>
    <row r="48" spans="2:5">
      <c r="B48" s="35">
        <v>24</v>
      </c>
      <c r="C48" s="36">
        <v>21</v>
      </c>
      <c r="D48" s="35">
        <v>11</v>
      </c>
      <c r="E48" s="37">
        <v>28</v>
      </c>
    </row>
    <row r="49" spans="1:5">
      <c r="B49" s="35">
        <v>17</v>
      </c>
      <c r="C49" s="36">
        <v>17</v>
      </c>
      <c r="D49" s="35">
        <v>11</v>
      </c>
      <c r="E49" s="37">
        <v>16</v>
      </c>
    </row>
    <row r="50" spans="1:5">
      <c r="B50" s="35">
        <v>25</v>
      </c>
      <c r="C50" s="36">
        <v>11</v>
      </c>
      <c r="D50" s="35">
        <v>12</v>
      </c>
      <c r="E50" s="37">
        <v>23</v>
      </c>
    </row>
    <row r="51" spans="1:5">
      <c r="B51" s="35">
        <v>25</v>
      </c>
      <c r="C51" s="36">
        <v>18</v>
      </c>
      <c r="D51" s="35">
        <v>19</v>
      </c>
      <c r="E51" s="37">
        <v>16</v>
      </c>
    </row>
    <row r="52" spans="1:5">
      <c r="B52" s="38">
        <v>35</v>
      </c>
      <c r="C52" s="39">
        <v>27</v>
      </c>
      <c r="D52" s="38">
        <v>34</v>
      </c>
      <c r="E52" s="40">
        <v>16</v>
      </c>
    </row>
    <row r="53" spans="1:5">
      <c r="A53" s="2" t="s">
        <v>6</v>
      </c>
      <c r="B53" s="13">
        <f>AVERAGE(B5:B52)</f>
        <v>20.166666666666668</v>
      </c>
      <c r="C53" s="13">
        <f t="shared" ref="C53:E53" si="0">AVERAGE(C5:C52)</f>
        <v>20.75</v>
      </c>
      <c r="D53" s="13">
        <f t="shared" si="0"/>
        <v>16.3125</v>
      </c>
      <c r="E53" s="13">
        <f t="shared" si="0"/>
        <v>21.276595744680851</v>
      </c>
    </row>
    <row r="54" spans="1:5">
      <c r="A54" s="2" t="s">
        <v>7</v>
      </c>
      <c r="B54" s="13">
        <f>STDEV(B5:B52)</f>
        <v>5.9370217239247687</v>
      </c>
      <c r="C54" s="13">
        <f t="shared" ref="C54:E54" si="1">STDEV(C5:C52)</f>
        <v>7.0965979263066314</v>
      </c>
      <c r="D54" s="13">
        <f t="shared" si="1"/>
        <v>6.6689379996033251</v>
      </c>
      <c r="E54" s="13">
        <f t="shared" si="1"/>
        <v>8.0154799353435209</v>
      </c>
    </row>
    <row r="55" spans="1:5">
      <c r="A55" s="2" t="s">
        <v>8</v>
      </c>
      <c r="B55" s="13">
        <f>B54/(B56-1)^0.5</f>
        <v>0.86600362328310165</v>
      </c>
      <c r="C55" s="13">
        <f t="shared" ref="C55:E55" si="2">C54/(C56-1)^0.5</f>
        <v>1.0351451961846929</v>
      </c>
      <c r="D55" s="13">
        <f t="shared" si="2"/>
        <v>0.97276458461212501</v>
      </c>
      <c r="E55" s="13">
        <f t="shared" si="2"/>
        <v>1.1818180411873771</v>
      </c>
    </row>
    <row r="56" spans="1:5">
      <c r="A56" s="2" t="s">
        <v>9</v>
      </c>
      <c r="B56" s="2">
        <f>COUNT(B5:B52)</f>
        <v>48</v>
      </c>
      <c r="C56" s="2">
        <f t="shared" ref="C56:E56" si="3">COUNT(C5:C52)</f>
        <v>48</v>
      </c>
      <c r="D56" s="2">
        <f t="shared" si="3"/>
        <v>48</v>
      </c>
      <c r="E56" s="2">
        <f t="shared" si="3"/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J35" sqref="A1:XFD1048576"/>
    </sheetView>
  </sheetViews>
  <sheetFormatPr baseColWidth="10" defaultRowHeight="15" x14ac:dyDescent="0"/>
  <cols>
    <col min="1" max="16384" width="10.83203125" style="2"/>
  </cols>
  <sheetData>
    <row r="1" spans="1:5">
      <c r="A1" s="1" t="s">
        <v>19</v>
      </c>
      <c r="B1" s="2" t="s">
        <v>13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5" t="s">
        <v>17</v>
      </c>
      <c r="D4" s="5" t="s">
        <v>4</v>
      </c>
      <c r="E4" s="5" t="s">
        <v>17</v>
      </c>
    </row>
    <row r="5" spans="1:5">
      <c r="B5" s="29">
        <v>23</v>
      </c>
      <c r="C5" s="30">
        <v>21</v>
      </c>
      <c r="D5" s="29">
        <v>9</v>
      </c>
      <c r="E5" s="31">
        <v>31</v>
      </c>
    </row>
    <row r="6" spans="1:5">
      <c r="B6" s="32">
        <v>10</v>
      </c>
      <c r="C6" s="33">
        <v>18</v>
      </c>
      <c r="D6" s="32">
        <v>7</v>
      </c>
      <c r="E6" s="34">
        <v>22</v>
      </c>
    </row>
    <row r="7" spans="1:5">
      <c r="B7" s="32">
        <v>10</v>
      </c>
      <c r="C7" s="33">
        <v>17</v>
      </c>
      <c r="D7" s="32">
        <v>4</v>
      </c>
      <c r="E7" s="34">
        <v>13</v>
      </c>
    </row>
    <row r="8" spans="1:5">
      <c r="B8" s="32">
        <v>23</v>
      </c>
      <c r="C8" s="33">
        <v>21</v>
      </c>
      <c r="D8" s="32">
        <v>2</v>
      </c>
      <c r="E8" s="34">
        <v>33</v>
      </c>
    </row>
    <row r="9" spans="1:5">
      <c r="B9" s="32">
        <v>15</v>
      </c>
      <c r="C9" s="33">
        <v>16</v>
      </c>
      <c r="D9" s="32">
        <v>7</v>
      </c>
      <c r="E9" s="34">
        <v>16</v>
      </c>
    </row>
    <row r="10" spans="1:5">
      <c r="B10" s="32">
        <v>23</v>
      </c>
      <c r="C10" s="33">
        <v>14</v>
      </c>
      <c r="D10" s="32">
        <v>16</v>
      </c>
      <c r="E10" s="34">
        <v>15</v>
      </c>
    </row>
    <row r="11" spans="1:5">
      <c r="B11" s="32">
        <v>18</v>
      </c>
      <c r="C11" s="33">
        <v>13</v>
      </c>
      <c r="D11" s="32">
        <v>20</v>
      </c>
      <c r="E11" s="34">
        <v>27</v>
      </c>
    </row>
    <row r="12" spans="1:5">
      <c r="B12" s="32">
        <v>17</v>
      </c>
      <c r="C12" s="33">
        <v>22</v>
      </c>
      <c r="D12" s="32">
        <v>14</v>
      </c>
      <c r="E12" s="34">
        <v>18</v>
      </c>
    </row>
    <row r="13" spans="1:5">
      <c r="B13" s="32">
        <v>19</v>
      </c>
      <c r="C13" s="33">
        <v>5</v>
      </c>
      <c r="D13" s="32">
        <v>10</v>
      </c>
      <c r="E13" s="34">
        <v>6</v>
      </c>
    </row>
    <row r="14" spans="1:5">
      <c r="B14" s="32">
        <v>12</v>
      </c>
      <c r="C14" s="33">
        <v>18</v>
      </c>
      <c r="D14" s="32">
        <v>21</v>
      </c>
      <c r="E14" s="34">
        <v>6</v>
      </c>
    </row>
    <row r="15" spans="1:5">
      <c r="B15" s="32">
        <v>21</v>
      </c>
      <c r="C15" s="33">
        <v>18</v>
      </c>
      <c r="D15" s="32">
        <v>9</v>
      </c>
      <c r="E15" s="34">
        <v>7</v>
      </c>
    </row>
    <row r="16" spans="1:5">
      <c r="B16" s="32">
        <v>18</v>
      </c>
      <c r="C16" s="33">
        <v>16</v>
      </c>
      <c r="D16" s="32">
        <v>16</v>
      </c>
      <c r="E16" s="34">
        <v>14</v>
      </c>
    </row>
    <row r="17" spans="2:5">
      <c r="B17" s="32">
        <v>12</v>
      </c>
      <c r="C17" s="33">
        <v>15</v>
      </c>
      <c r="D17" s="32">
        <v>7</v>
      </c>
      <c r="E17" s="34">
        <v>13</v>
      </c>
    </row>
    <row r="18" spans="2:5">
      <c r="B18" s="32">
        <v>14</v>
      </c>
      <c r="C18" s="33">
        <v>11</v>
      </c>
      <c r="D18" s="32">
        <v>17</v>
      </c>
      <c r="E18" s="34">
        <v>10</v>
      </c>
    </row>
    <row r="19" spans="2:5">
      <c r="B19" s="32">
        <v>13</v>
      </c>
      <c r="C19" s="33">
        <v>7</v>
      </c>
      <c r="D19" s="32">
        <v>16</v>
      </c>
      <c r="E19" s="34">
        <v>19</v>
      </c>
    </row>
    <row r="20" spans="2:5">
      <c r="B20" s="32">
        <v>14</v>
      </c>
      <c r="C20" s="33">
        <v>26</v>
      </c>
      <c r="D20" s="32">
        <v>8</v>
      </c>
      <c r="E20" s="34">
        <v>5</v>
      </c>
    </row>
    <row r="21" spans="2:5">
      <c r="B21" s="32">
        <v>14</v>
      </c>
      <c r="C21" s="33">
        <v>18</v>
      </c>
      <c r="D21" s="32">
        <v>9</v>
      </c>
      <c r="E21" s="34">
        <v>22</v>
      </c>
    </row>
    <row r="22" spans="2:5">
      <c r="B22" s="32">
        <v>22</v>
      </c>
      <c r="C22" s="33">
        <v>13</v>
      </c>
      <c r="D22" s="32">
        <v>4</v>
      </c>
      <c r="E22" s="34">
        <v>21</v>
      </c>
    </row>
    <row r="23" spans="2:5">
      <c r="B23" s="32">
        <v>16</v>
      </c>
      <c r="C23" s="33">
        <v>20</v>
      </c>
      <c r="D23" s="32">
        <v>7</v>
      </c>
      <c r="E23" s="34">
        <v>4</v>
      </c>
    </row>
    <row r="24" spans="2:5">
      <c r="B24" s="32">
        <v>12</v>
      </c>
      <c r="C24" s="33">
        <v>24</v>
      </c>
      <c r="D24" s="32">
        <v>10</v>
      </c>
      <c r="E24" s="34">
        <v>17</v>
      </c>
    </row>
    <row r="25" spans="2:5">
      <c r="B25" s="32">
        <v>15</v>
      </c>
      <c r="C25" s="33">
        <v>25</v>
      </c>
      <c r="D25" s="32">
        <v>5</v>
      </c>
      <c r="E25" s="34">
        <v>7</v>
      </c>
    </row>
    <row r="26" spans="2:5">
      <c r="B26" s="32">
        <v>8</v>
      </c>
      <c r="C26" s="33">
        <v>10</v>
      </c>
      <c r="D26" s="32">
        <v>9</v>
      </c>
      <c r="E26" s="34">
        <v>7</v>
      </c>
    </row>
    <row r="27" spans="2:5">
      <c r="B27" s="32">
        <v>21</v>
      </c>
      <c r="C27" s="33">
        <v>12</v>
      </c>
      <c r="D27" s="32">
        <v>5</v>
      </c>
      <c r="E27" s="34">
        <v>14</v>
      </c>
    </row>
    <row r="28" spans="2:5">
      <c r="B28" s="32">
        <v>11</v>
      </c>
      <c r="C28" s="33">
        <v>13</v>
      </c>
      <c r="D28" s="32">
        <v>16</v>
      </c>
      <c r="E28" s="34">
        <v>18</v>
      </c>
    </row>
    <row r="29" spans="2:5">
      <c r="B29" s="32">
        <v>9</v>
      </c>
      <c r="C29" s="33">
        <v>12</v>
      </c>
      <c r="D29" s="32">
        <v>7</v>
      </c>
      <c r="E29" s="34">
        <v>30</v>
      </c>
    </row>
    <row r="30" spans="2:5">
      <c r="B30" s="32">
        <v>15</v>
      </c>
      <c r="C30" s="33">
        <v>21</v>
      </c>
      <c r="D30" s="32">
        <v>16</v>
      </c>
      <c r="E30" s="34">
        <v>23</v>
      </c>
    </row>
    <row r="31" spans="2:5">
      <c r="B31" s="32">
        <v>6</v>
      </c>
      <c r="C31" s="33">
        <v>9</v>
      </c>
      <c r="D31" s="32">
        <v>11</v>
      </c>
      <c r="E31" s="34">
        <v>10</v>
      </c>
    </row>
    <row r="32" spans="2:5">
      <c r="B32" s="32">
        <v>22</v>
      </c>
      <c r="C32" s="33">
        <v>20</v>
      </c>
      <c r="D32" s="32">
        <v>21</v>
      </c>
      <c r="E32" s="34">
        <v>10</v>
      </c>
    </row>
    <row r="33" spans="2:5">
      <c r="B33" s="32">
        <v>16</v>
      </c>
      <c r="C33" s="33">
        <v>19</v>
      </c>
      <c r="D33" s="32">
        <v>11</v>
      </c>
      <c r="E33" s="34">
        <v>26</v>
      </c>
    </row>
    <row r="34" spans="2:5">
      <c r="B34" s="32">
        <v>14</v>
      </c>
      <c r="C34" s="33">
        <v>13</v>
      </c>
      <c r="D34" s="32">
        <v>21</v>
      </c>
      <c r="E34" s="34"/>
    </row>
    <row r="35" spans="2:5">
      <c r="B35" s="32">
        <v>6</v>
      </c>
      <c r="C35" s="33">
        <v>8</v>
      </c>
      <c r="D35" s="32">
        <v>7</v>
      </c>
      <c r="E35" s="34">
        <v>14</v>
      </c>
    </row>
    <row r="36" spans="2:5">
      <c r="B36" s="32">
        <v>16</v>
      </c>
      <c r="C36" s="33">
        <v>15</v>
      </c>
      <c r="D36" s="32">
        <v>26</v>
      </c>
      <c r="E36" s="34">
        <v>12</v>
      </c>
    </row>
    <row r="37" spans="2:5">
      <c r="B37" s="32">
        <v>7</v>
      </c>
      <c r="C37" s="33">
        <v>3</v>
      </c>
      <c r="D37" s="32">
        <v>15</v>
      </c>
      <c r="E37" s="34">
        <v>20</v>
      </c>
    </row>
    <row r="38" spans="2:5">
      <c r="B38" s="32">
        <v>21</v>
      </c>
      <c r="C38" s="33">
        <v>7</v>
      </c>
      <c r="D38" s="32">
        <v>4</v>
      </c>
      <c r="E38" s="34">
        <v>16</v>
      </c>
    </row>
    <row r="39" spans="2:5">
      <c r="B39" s="32">
        <v>7</v>
      </c>
      <c r="C39" s="33">
        <v>9</v>
      </c>
      <c r="D39" s="32">
        <v>5</v>
      </c>
      <c r="E39" s="34">
        <v>23</v>
      </c>
    </row>
    <row r="40" spans="2:5">
      <c r="B40" s="32">
        <v>20</v>
      </c>
      <c r="C40" s="33">
        <v>9</v>
      </c>
      <c r="D40" s="32">
        <v>5</v>
      </c>
      <c r="E40" s="34">
        <v>10</v>
      </c>
    </row>
    <row r="41" spans="2:5">
      <c r="B41" s="35">
        <v>16</v>
      </c>
      <c r="C41" s="36">
        <v>21</v>
      </c>
      <c r="D41" s="35">
        <v>10</v>
      </c>
      <c r="E41" s="37">
        <v>28</v>
      </c>
    </row>
    <row r="42" spans="2:5">
      <c r="B42" s="35">
        <v>22</v>
      </c>
      <c r="C42" s="36">
        <v>12</v>
      </c>
      <c r="D42" s="35">
        <v>10</v>
      </c>
      <c r="E42" s="37">
        <v>32</v>
      </c>
    </row>
    <row r="43" spans="2:5">
      <c r="B43" s="35">
        <v>14</v>
      </c>
      <c r="C43" s="36">
        <v>30</v>
      </c>
      <c r="D43" s="35">
        <v>12</v>
      </c>
      <c r="E43" s="37">
        <v>16</v>
      </c>
    </row>
    <row r="44" spans="2:5">
      <c r="B44" s="35">
        <v>15</v>
      </c>
      <c r="C44" s="36">
        <v>12</v>
      </c>
      <c r="D44" s="35">
        <v>13</v>
      </c>
      <c r="E44" s="37">
        <v>18</v>
      </c>
    </row>
    <row r="45" spans="2:5">
      <c r="B45" s="35">
        <v>7</v>
      </c>
      <c r="C45" s="36">
        <v>28</v>
      </c>
      <c r="D45" s="35">
        <v>19</v>
      </c>
      <c r="E45" s="37">
        <v>10</v>
      </c>
    </row>
    <row r="46" spans="2:5">
      <c r="B46" s="35">
        <v>6</v>
      </c>
      <c r="C46" s="36">
        <v>16</v>
      </c>
      <c r="D46" s="35">
        <v>6</v>
      </c>
      <c r="E46" s="37">
        <v>13</v>
      </c>
    </row>
    <row r="47" spans="2:5">
      <c r="B47" s="35">
        <v>21</v>
      </c>
      <c r="C47" s="36">
        <v>36</v>
      </c>
      <c r="D47" s="35">
        <v>16</v>
      </c>
      <c r="E47" s="37">
        <v>22</v>
      </c>
    </row>
    <row r="48" spans="2:5">
      <c r="B48" s="35">
        <v>20</v>
      </c>
      <c r="C48" s="36">
        <v>15</v>
      </c>
      <c r="D48" s="35">
        <v>7</v>
      </c>
      <c r="E48" s="37">
        <v>24</v>
      </c>
    </row>
    <row r="49" spans="1:5">
      <c r="B49" s="35">
        <v>10</v>
      </c>
      <c r="C49" s="36">
        <v>14</v>
      </c>
      <c r="D49" s="35">
        <v>8</v>
      </c>
      <c r="E49" s="37">
        <v>15</v>
      </c>
    </row>
    <row r="50" spans="1:5">
      <c r="B50" s="35">
        <v>21</v>
      </c>
      <c r="C50" s="36">
        <v>7</v>
      </c>
      <c r="D50" s="35">
        <v>7</v>
      </c>
      <c r="E50" s="37">
        <v>17</v>
      </c>
    </row>
    <row r="51" spans="1:5">
      <c r="B51" s="35">
        <v>20</v>
      </c>
      <c r="C51" s="36">
        <v>14</v>
      </c>
      <c r="D51" s="35">
        <v>15</v>
      </c>
      <c r="E51" s="37">
        <v>13</v>
      </c>
    </row>
    <row r="52" spans="1:5">
      <c r="B52" s="38">
        <v>30</v>
      </c>
      <c r="C52" s="39">
        <v>22</v>
      </c>
      <c r="D52" s="38">
        <v>30</v>
      </c>
      <c r="E52" s="40">
        <v>13</v>
      </c>
    </row>
    <row r="53" spans="1:5">
      <c r="A53" s="2" t="s">
        <v>6</v>
      </c>
      <c r="B53" s="13">
        <f>AVERAGE(B5:B52)</f>
        <v>15.458333333333334</v>
      </c>
      <c r="C53" s="13">
        <f t="shared" ref="C53:E53" si="0">AVERAGE(C5:C52)</f>
        <v>15.9375</v>
      </c>
      <c r="D53" s="13">
        <f t="shared" si="0"/>
        <v>11.458333333333334</v>
      </c>
      <c r="E53" s="13">
        <f t="shared" si="0"/>
        <v>16.595744680851062</v>
      </c>
    </row>
    <row r="54" spans="1:5">
      <c r="A54" s="2" t="s">
        <v>7</v>
      </c>
      <c r="B54" s="13">
        <f>STDEV(B5:B52)</f>
        <v>5.6454023218798595</v>
      </c>
      <c r="C54" s="13">
        <f t="shared" ref="C54:E54" si="1">STDEV(C5:C52)</f>
        <v>6.7395506195288339</v>
      </c>
      <c r="D54" s="13">
        <f t="shared" si="1"/>
        <v>6.2158285708902108</v>
      </c>
      <c r="E54" s="13">
        <f t="shared" si="1"/>
        <v>7.534441424921221</v>
      </c>
    </row>
    <row r="55" spans="1:5">
      <c r="A55" s="2" t="s">
        <v>8</v>
      </c>
      <c r="B55" s="13">
        <f>B54/(B56-1)^0.5</f>
        <v>0.82346656168319987</v>
      </c>
      <c r="C55" s="13">
        <f t="shared" ref="C55:E55" si="2">C54/(C56-1)^0.5</f>
        <v>0.9830644938172034</v>
      </c>
      <c r="D55" s="13">
        <f t="shared" si="2"/>
        <v>0.90667178164527074</v>
      </c>
      <c r="E55" s="13">
        <f t="shared" si="2"/>
        <v>1.1108927822248753</v>
      </c>
    </row>
    <row r="56" spans="1:5">
      <c r="A56" s="2" t="s">
        <v>9</v>
      </c>
      <c r="B56" s="2">
        <f>COUNT(B5:B52)</f>
        <v>48</v>
      </c>
      <c r="C56" s="2">
        <f t="shared" ref="C56:E56" si="3">COUNT(C5:C52)</f>
        <v>48</v>
      </c>
      <c r="D56" s="2">
        <f t="shared" si="3"/>
        <v>48</v>
      </c>
      <c r="E56" s="2">
        <f t="shared" si="3"/>
        <v>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workbookViewId="0">
      <selection activeCell="K27" sqref="K27"/>
    </sheetView>
  </sheetViews>
  <sheetFormatPr baseColWidth="10" defaultRowHeight="15" x14ac:dyDescent="0"/>
  <cols>
    <col min="1" max="16384" width="10.83203125" style="2"/>
  </cols>
  <sheetData>
    <row r="1" spans="1:5">
      <c r="A1" s="1" t="s">
        <v>20</v>
      </c>
      <c r="B1" s="2" t="s">
        <v>15</v>
      </c>
    </row>
    <row r="3" spans="1:5">
      <c r="B3" s="3" t="s">
        <v>2</v>
      </c>
      <c r="C3" s="4"/>
      <c r="D3" s="3" t="s">
        <v>3</v>
      </c>
      <c r="E3" s="4"/>
    </row>
    <row r="4" spans="1:5">
      <c r="B4" s="5" t="s">
        <v>4</v>
      </c>
      <c r="C4" s="5" t="s">
        <v>17</v>
      </c>
      <c r="D4" s="5" t="s">
        <v>4</v>
      </c>
      <c r="E4" s="5" t="s">
        <v>17</v>
      </c>
    </row>
    <row r="5" spans="1:5">
      <c r="B5" s="29">
        <v>6</v>
      </c>
      <c r="C5" s="30">
        <v>5</v>
      </c>
      <c r="D5" s="29">
        <v>3</v>
      </c>
      <c r="E5" s="31">
        <v>5</v>
      </c>
    </row>
    <row r="6" spans="1:5">
      <c r="B6" s="32">
        <v>5</v>
      </c>
      <c r="C6" s="33">
        <v>5</v>
      </c>
      <c r="D6" s="32">
        <v>8</v>
      </c>
      <c r="E6" s="34">
        <v>6</v>
      </c>
    </row>
    <row r="7" spans="1:5">
      <c r="B7" s="32">
        <v>4</v>
      </c>
      <c r="C7" s="33">
        <v>6</v>
      </c>
      <c r="D7" s="32">
        <v>5</v>
      </c>
      <c r="E7" s="34">
        <v>5</v>
      </c>
    </row>
    <row r="8" spans="1:5">
      <c r="B8" s="32">
        <v>6</v>
      </c>
      <c r="C8" s="33">
        <v>2</v>
      </c>
      <c r="D8" s="32">
        <v>4</v>
      </c>
      <c r="E8" s="34">
        <v>5</v>
      </c>
    </row>
    <row r="9" spans="1:5">
      <c r="B9" s="32">
        <v>6</v>
      </c>
      <c r="C9" s="33">
        <v>5</v>
      </c>
      <c r="D9" s="32">
        <v>4</v>
      </c>
      <c r="E9" s="34">
        <v>5</v>
      </c>
    </row>
    <row r="10" spans="1:5">
      <c r="B10" s="32">
        <v>3</v>
      </c>
      <c r="C10" s="33">
        <v>7</v>
      </c>
      <c r="D10" s="32">
        <v>1</v>
      </c>
      <c r="E10" s="34">
        <v>4</v>
      </c>
    </row>
    <row r="11" spans="1:5">
      <c r="B11" s="32">
        <v>3</v>
      </c>
      <c r="C11" s="33">
        <v>5</v>
      </c>
      <c r="D11" s="32">
        <v>5</v>
      </c>
      <c r="E11" s="34">
        <v>5</v>
      </c>
    </row>
    <row r="12" spans="1:5">
      <c r="B12" s="32">
        <v>6</v>
      </c>
      <c r="C12" s="33">
        <v>9</v>
      </c>
      <c r="D12" s="32">
        <v>5</v>
      </c>
      <c r="E12" s="34">
        <v>5</v>
      </c>
    </row>
    <row r="13" spans="1:5">
      <c r="B13" s="32">
        <v>6</v>
      </c>
      <c r="C13" s="33">
        <v>6</v>
      </c>
      <c r="D13" s="32">
        <v>5</v>
      </c>
      <c r="E13" s="34">
        <v>2</v>
      </c>
    </row>
    <row r="14" spans="1:5">
      <c r="B14" s="32">
        <v>5</v>
      </c>
      <c r="C14" s="33">
        <v>3</v>
      </c>
      <c r="D14" s="32">
        <v>5</v>
      </c>
      <c r="E14" s="34">
        <v>5</v>
      </c>
    </row>
    <row r="15" spans="1:5">
      <c r="B15" s="32">
        <v>6</v>
      </c>
      <c r="C15" s="33">
        <v>5</v>
      </c>
      <c r="D15" s="32">
        <v>6</v>
      </c>
      <c r="E15" s="34">
        <v>3</v>
      </c>
    </row>
    <row r="16" spans="1:5">
      <c r="B16" s="32">
        <v>6</v>
      </c>
      <c r="C16" s="33">
        <v>5</v>
      </c>
      <c r="D16" s="32">
        <v>4</v>
      </c>
      <c r="E16" s="34">
        <v>7</v>
      </c>
    </row>
    <row r="17" spans="2:5">
      <c r="B17" s="32">
        <v>6</v>
      </c>
      <c r="C17" s="33">
        <v>6</v>
      </c>
      <c r="D17" s="32">
        <v>7</v>
      </c>
      <c r="E17" s="34">
        <v>5</v>
      </c>
    </row>
    <row r="18" spans="2:5">
      <c r="B18" s="32">
        <v>6</v>
      </c>
      <c r="C18" s="33">
        <v>2</v>
      </c>
      <c r="D18" s="32">
        <v>4</v>
      </c>
      <c r="E18" s="34">
        <v>3</v>
      </c>
    </row>
    <row r="19" spans="2:5">
      <c r="B19" s="32">
        <v>4</v>
      </c>
      <c r="C19" s="33">
        <v>5</v>
      </c>
      <c r="D19" s="32">
        <v>5</v>
      </c>
      <c r="E19" s="34">
        <v>5</v>
      </c>
    </row>
    <row r="20" spans="2:5">
      <c r="B20" s="32">
        <v>4</v>
      </c>
      <c r="C20" s="33">
        <v>6</v>
      </c>
      <c r="D20" s="32">
        <v>3</v>
      </c>
      <c r="E20" s="34">
        <v>4</v>
      </c>
    </row>
    <row r="21" spans="2:5">
      <c r="B21" s="32">
        <v>4</v>
      </c>
      <c r="C21" s="33">
        <v>7</v>
      </c>
      <c r="D21" s="32">
        <v>6</v>
      </c>
      <c r="E21" s="34">
        <v>5</v>
      </c>
    </row>
    <row r="22" spans="2:5">
      <c r="B22" s="32">
        <v>5</v>
      </c>
      <c r="C22" s="33">
        <v>5</v>
      </c>
      <c r="D22" s="32">
        <v>3</v>
      </c>
      <c r="E22" s="34">
        <v>4</v>
      </c>
    </row>
    <row r="23" spans="2:5">
      <c r="B23" s="32">
        <v>2</v>
      </c>
      <c r="C23" s="33">
        <v>4</v>
      </c>
      <c r="D23" s="32">
        <v>4</v>
      </c>
      <c r="E23" s="34">
        <v>5</v>
      </c>
    </row>
    <row r="24" spans="2:5">
      <c r="B24" s="32">
        <v>6</v>
      </c>
      <c r="C24" s="33">
        <v>6</v>
      </c>
      <c r="D24" s="32">
        <v>5</v>
      </c>
      <c r="E24" s="34">
        <v>6</v>
      </c>
    </row>
    <row r="25" spans="2:5">
      <c r="B25" s="32">
        <v>4</v>
      </c>
      <c r="C25" s="33">
        <v>5</v>
      </c>
      <c r="D25" s="32">
        <v>5</v>
      </c>
      <c r="E25" s="34">
        <v>4</v>
      </c>
    </row>
    <row r="26" spans="2:5">
      <c r="B26" s="32">
        <v>6</v>
      </c>
      <c r="C26" s="33">
        <v>6</v>
      </c>
      <c r="D26" s="32">
        <v>2</v>
      </c>
      <c r="E26" s="34">
        <v>6</v>
      </c>
    </row>
    <row r="27" spans="2:5">
      <c r="B27" s="32">
        <v>5</v>
      </c>
      <c r="C27" s="33">
        <v>4</v>
      </c>
      <c r="D27" s="32">
        <v>5</v>
      </c>
      <c r="E27" s="34">
        <v>6</v>
      </c>
    </row>
    <row r="28" spans="2:5">
      <c r="B28" s="32">
        <v>3</v>
      </c>
      <c r="C28" s="33">
        <v>5</v>
      </c>
      <c r="D28" s="32">
        <v>6</v>
      </c>
      <c r="E28" s="34">
        <v>4</v>
      </c>
    </row>
    <row r="29" spans="2:5">
      <c r="B29" s="32">
        <v>4</v>
      </c>
      <c r="C29" s="33">
        <v>5</v>
      </c>
      <c r="D29" s="32">
        <v>5</v>
      </c>
      <c r="E29" s="34">
        <v>5</v>
      </c>
    </row>
    <row r="30" spans="2:5">
      <c r="B30" s="32">
        <v>6</v>
      </c>
      <c r="C30" s="33">
        <v>5</v>
      </c>
      <c r="D30" s="32">
        <v>5</v>
      </c>
      <c r="E30" s="34">
        <v>6</v>
      </c>
    </row>
    <row r="31" spans="2:5">
      <c r="B31" s="32">
        <v>4</v>
      </c>
      <c r="C31" s="33">
        <v>4</v>
      </c>
      <c r="D31" s="32">
        <v>6</v>
      </c>
      <c r="E31" s="34">
        <v>2</v>
      </c>
    </row>
    <row r="32" spans="2:5">
      <c r="B32" s="32">
        <v>4</v>
      </c>
      <c r="C32" s="33">
        <v>6</v>
      </c>
      <c r="D32" s="32">
        <v>7</v>
      </c>
      <c r="E32" s="34">
        <v>7</v>
      </c>
    </row>
    <row r="33" spans="2:5">
      <c r="B33" s="32">
        <v>6</v>
      </c>
      <c r="C33" s="33">
        <v>6</v>
      </c>
      <c r="D33" s="32">
        <v>10</v>
      </c>
      <c r="E33" s="34">
        <v>6</v>
      </c>
    </row>
    <row r="34" spans="2:5">
      <c r="B34" s="32">
        <v>3</v>
      </c>
      <c r="C34" s="33">
        <v>3</v>
      </c>
      <c r="D34" s="32">
        <v>6</v>
      </c>
      <c r="E34" s="34"/>
    </row>
    <row r="35" spans="2:5">
      <c r="B35" s="32">
        <v>5</v>
      </c>
      <c r="C35" s="33">
        <v>6</v>
      </c>
      <c r="D35" s="32">
        <v>6</v>
      </c>
      <c r="E35" s="34">
        <v>3</v>
      </c>
    </row>
    <row r="36" spans="2:5">
      <c r="B36" s="32">
        <v>6</v>
      </c>
      <c r="C36" s="33">
        <v>4</v>
      </c>
      <c r="D36" s="32">
        <v>8</v>
      </c>
      <c r="E36" s="34">
        <v>5</v>
      </c>
    </row>
    <row r="37" spans="2:5">
      <c r="B37" s="32">
        <v>5</v>
      </c>
      <c r="C37" s="33">
        <v>3</v>
      </c>
      <c r="D37" s="32">
        <v>5</v>
      </c>
      <c r="E37" s="34">
        <v>8</v>
      </c>
    </row>
    <row r="38" spans="2:5">
      <c r="B38" s="32">
        <v>5</v>
      </c>
      <c r="C38" s="33">
        <v>3</v>
      </c>
      <c r="D38" s="32">
        <v>5</v>
      </c>
      <c r="E38" s="34">
        <v>7</v>
      </c>
    </row>
    <row r="39" spans="2:5">
      <c r="B39" s="32">
        <v>3</v>
      </c>
      <c r="C39" s="33">
        <v>4</v>
      </c>
      <c r="D39" s="32">
        <v>5</v>
      </c>
      <c r="E39" s="34">
        <v>5</v>
      </c>
    </row>
    <row r="40" spans="2:5">
      <c r="B40" s="32">
        <v>5</v>
      </c>
      <c r="C40" s="33">
        <v>3</v>
      </c>
      <c r="D40" s="32">
        <v>3</v>
      </c>
      <c r="E40" s="34">
        <v>4</v>
      </c>
    </row>
    <row r="41" spans="2:5">
      <c r="B41" s="35">
        <v>6</v>
      </c>
      <c r="C41" s="36">
        <v>4</v>
      </c>
      <c r="D41" s="35">
        <v>5</v>
      </c>
      <c r="E41" s="37">
        <v>5</v>
      </c>
    </row>
    <row r="42" spans="2:5">
      <c r="B42" s="35">
        <v>5</v>
      </c>
      <c r="C42" s="36">
        <v>4</v>
      </c>
      <c r="D42" s="35">
        <v>3</v>
      </c>
      <c r="E42" s="37">
        <v>4</v>
      </c>
    </row>
    <row r="43" spans="2:5">
      <c r="B43" s="35">
        <v>3</v>
      </c>
      <c r="C43" s="36">
        <v>5</v>
      </c>
      <c r="D43" s="35">
        <v>7</v>
      </c>
      <c r="E43" s="37">
        <v>4</v>
      </c>
    </row>
    <row r="44" spans="2:5">
      <c r="B44" s="35">
        <v>3</v>
      </c>
      <c r="C44" s="36">
        <v>5</v>
      </c>
      <c r="D44" s="35">
        <v>5</v>
      </c>
      <c r="E44" s="37">
        <v>3</v>
      </c>
    </row>
    <row r="45" spans="2:5">
      <c r="B45" s="35">
        <v>2</v>
      </c>
      <c r="C45" s="36">
        <v>3</v>
      </c>
      <c r="D45" s="35">
        <v>4</v>
      </c>
      <c r="E45" s="37">
        <v>3</v>
      </c>
    </row>
    <row r="46" spans="2:5">
      <c r="B46" s="35">
        <v>5</v>
      </c>
      <c r="C46" s="36">
        <v>8</v>
      </c>
      <c r="D46" s="35">
        <v>3</v>
      </c>
      <c r="E46" s="37">
        <v>6</v>
      </c>
    </row>
    <row r="47" spans="2:5">
      <c r="B47" s="35">
        <v>4</v>
      </c>
      <c r="C47" s="36">
        <v>4</v>
      </c>
      <c r="D47" s="35">
        <v>5</v>
      </c>
      <c r="E47" s="37">
        <v>6</v>
      </c>
    </row>
    <row r="48" spans="2:5">
      <c r="B48" s="35">
        <v>4</v>
      </c>
      <c r="C48" s="36">
        <v>6</v>
      </c>
      <c r="D48" s="35">
        <v>4</v>
      </c>
      <c r="E48" s="37">
        <v>4</v>
      </c>
    </row>
    <row r="49" spans="1:5">
      <c r="B49" s="35">
        <v>7</v>
      </c>
      <c r="C49" s="36">
        <v>3</v>
      </c>
      <c r="D49" s="35">
        <v>3</v>
      </c>
      <c r="E49" s="37">
        <v>1</v>
      </c>
    </row>
    <row r="50" spans="1:5">
      <c r="B50" s="35">
        <v>4</v>
      </c>
      <c r="C50" s="36">
        <v>4</v>
      </c>
      <c r="D50" s="35">
        <v>5</v>
      </c>
      <c r="E50" s="37">
        <v>6</v>
      </c>
    </row>
    <row r="51" spans="1:5">
      <c r="B51" s="35">
        <v>5</v>
      </c>
      <c r="C51" s="36">
        <v>4</v>
      </c>
      <c r="D51" s="35">
        <v>4</v>
      </c>
      <c r="E51" s="37">
        <v>3</v>
      </c>
    </row>
    <row r="52" spans="1:5">
      <c r="B52" s="38">
        <v>5</v>
      </c>
      <c r="C52" s="39">
        <v>5</v>
      </c>
      <c r="D52" s="38">
        <v>4</v>
      </c>
      <c r="E52" s="40">
        <v>3</v>
      </c>
    </row>
    <row r="53" spans="1:5">
      <c r="A53" s="2" t="s">
        <v>6</v>
      </c>
      <c r="B53" s="13">
        <f>AVERAGE(B5:B52)</f>
        <v>4.708333333333333</v>
      </c>
      <c r="C53" s="13">
        <f t="shared" ref="C53:E53" si="0">AVERAGE(C5:C52)</f>
        <v>4.8125</v>
      </c>
      <c r="D53" s="13">
        <f t="shared" si="0"/>
        <v>4.854166666666667</v>
      </c>
      <c r="E53" s="13">
        <f t="shared" si="0"/>
        <v>4.6808510638297873</v>
      </c>
    </row>
    <row r="54" spans="1:5">
      <c r="A54" s="2" t="s">
        <v>7</v>
      </c>
      <c r="B54" s="13">
        <f>STDEV(B5:B52)</f>
        <v>1.2369890233836487</v>
      </c>
      <c r="C54" s="13">
        <f t="shared" ref="C54:E54" si="1">STDEV(C5:C52)</f>
        <v>1.4389158152596193</v>
      </c>
      <c r="D54" s="13">
        <f t="shared" si="1"/>
        <v>1.610993922533452</v>
      </c>
      <c r="E54" s="13">
        <f t="shared" si="1"/>
        <v>1.4462302267067126</v>
      </c>
    </row>
    <row r="55" spans="1:5">
      <c r="A55" s="2" t="s">
        <v>8</v>
      </c>
      <c r="B55" s="13">
        <f>B54/(B56-1)^0.5</f>
        <v>0.18043339337884481</v>
      </c>
      <c r="C55" s="13">
        <f t="shared" ref="C55:E55" si="2">C54/(C56-1)^0.5</f>
        <v>0.20988744315903038</v>
      </c>
      <c r="D55" s="13">
        <f t="shared" si="2"/>
        <v>0.23498761481350178</v>
      </c>
      <c r="E55" s="13">
        <f t="shared" si="2"/>
        <v>0.21323501367597808</v>
      </c>
    </row>
    <row r="56" spans="1:5">
      <c r="A56" s="2" t="s">
        <v>9</v>
      </c>
      <c r="B56" s="2">
        <f>COUNT(B5:B52)</f>
        <v>48</v>
      </c>
      <c r="C56" s="2">
        <f t="shared" ref="C56:E56" si="3">COUNT(C5:C52)</f>
        <v>48</v>
      </c>
      <c r="D56" s="2">
        <f t="shared" si="3"/>
        <v>48</v>
      </c>
      <c r="E56" s="2">
        <f t="shared" si="3"/>
        <v>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4B</vt:lpstr>
      <vt:lpstr>Fig. 4C</vt:lpstr>
      <vt:lpstr>Fig. 4D</vt:lpstr>
      <vt:lpstr>Fig. 4E</vt:lpstr>
      <vt:lpstr>FIg. 4G</vt:lpstr>
      <vt:lpstr>Fig. 4H</vt:lpstr>
      <vt:lpstr>Fig. 4I</vt:lpstr>
      <vt:lpstr>Fig. 4J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0T21:17:40Z</dcterms:created>
  <dcterms:modified xsi:type="dcterms:W3CDTF">2019-07-29T19:12:42Z</dcterms:modified>
</cp:coreProperties>
</file>